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https://wopi.dropbox.com/wopi/files/oid_5023765511869078528/WOPIServiceId_TP_DROPBOX_PLUS/WOPIUserId_-/"/>
    </mc:Choice>
  </mc:AlternateContent>
  <xr:revisionPtr revIDLastSave="1" documentId="13_ncr:1_{218D845C-19BA-49E9-9DFB-5DFABDAFAF4A}" xr6:coauthVersionLast="47" xr6:coauthVersionMax="47" xr10:uidLastSave="{C8FBCF04-92FA-44DB-9144-2C12CBD56771}"/>
  <bookViews>
    <workbookView xWindow="15720" yWindow="3130" windowWidth="22540" windowHeight="17730" activeTab="1" xr2:uid="{00000000-000D-0000-FFFF-FFFF00000000}"/>
  </bookViews>
  <sheets>
    <sheet name="Summary_RAC1 partner" sheetId="8" r:id="rId1"/>
    <sheet name="Summary_GEF,GAP" sheetId="10" r:id="rId2"/>
  </sheets>
  <definedNames>
    <definedName name="_xlnm._FilterDatabase" localSheetId="0" hidden="1">'Summary_RAC1 partner'!$A$1:$J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0" l="1"/>
  <c r="H3" i="10"/>
  <c r="I3" i="10"/>
  <c r="J3" i="10" s="1"/>
  <c r="G4" i="10"/>
  <c r="H4" i="10"/>
  <c r="J4" i="10" s="1"/>
  <c r="I4" i="10"/>
  <c r="G5" i="10"/>
  <c r="H5" i="10"/>
  <c r="J5" i="10" s="1"/>
  <c r="I5" i="10"/>
  <c r="G6" i="10"/>
  <c r="H6" i="10"/>
  <c r="I6" i="10"/>
  <c r="G7" i="10"/>
  <c r="H7" i="10"/>
  <c r="I7" i="10"/>
  <c r="J7" i="10" s="1"/>
  <c r="G8" i="10"/>
  <c r="H8" i="10"/>
  <c r="I8" i="10"/>
  <c r="J8" i="10" s="1"/>
  <c r="G9" i="10"/>
  <c r="H9" i="10"/>
  <c r="I9" i="10"/>
  <c r="J9" i="10" s="1"/>
  <c r="G10" i="10"/>
  <c r="H10" i="10"/>
  <c r="I10" i="10"/>
  <c r="G11" i="10"/>
  <c r="H11" i="10"/>
  <c r="I11" i="10"/>
  <c r="J11" i="10" s="1"/>
  <c r="G12" i="10"/>
  <c r="H12" i="10"/>
  <c r="I12" i="10"/>
  <c r="J12" i="10" s="1"/>
  <c r="G13" i="10"/>
  <c r="H13" i="10"/>
  <c r="I13" i="10"/>
  <c r="J13" i="10"/>
  <c r="G14" i="10"/>
  <c r="H14" i="10"/>
  <c r="I14" i="10"/>
  <c r="G15" i="10"/>
  <c r="H15" i="10"/>
  <c r="I15" i="10"/>
  <c r="J15" i="10"/>
  <c r="G16" i="10"/>
  <c r="H16" i="10"/>
  <c r="I16" i="10"/>
  <c r="J16" i="10" s="1"/>
  <c r="G17" i="10"/>
  <c r="H17" i="10"/>
  <c r="I17" i="10"/>
  <c r="J17" i="10" s="1"/>
  <c r="G18" i="10"/>
  <c r="H18" i="10"/>
  <c r="I18" i="10"/>
  <c r="G19" i="10"/>
  <c r="H19" i="10"/>
  <c r="I19" i="10"/>
  <c r="J19" i="10" s="1"/>
  <c r="G20" i="10"/>
  <c r="H20" i="10"/>
  <c r="I20" i="10"/>
  <c r="J20" i="10" s="1"/>
  <c r="G21" i="10"/>
  <c r="H21" i="10"/>
  <c r="J21" i="10" s="1"/>
  <c r="I21" i="10"/>
  <c r="G22" i="10"/>
  <c r="H22" i="10"/>
  <c r="I22" i="10"/>
  <c r="J22" i="10" s="1"/>
  <c r="G23" i="10"/>
  <c r="H23" i="10"/>
  <c r="I23" i="10"/>
  <c r="J23" i="10" s="1"/>
  <c r="G24" i="10"/>
  <c r="H24" i="10"/>
  <c r="I24" i="10"/>
  <c r="G25" i="10"/>
  <c r="H25" i="10"/>
  <c r="I25" i="10"/>
  <c r="J25" i="10"/>
  <c r="G26" i="10"/>
  <c r="H26" i="10"/>
  <c r="I26" i="10"/>
  <c r="G27" i="10"/>
  <c r="H27" i="10"/>
  <c r="I27" i="10"/>
  <c r="J27" i="10" s="1"/>
  <c r="G28" i="10"/>
  <c r="H28" i="10"/>
  <c r="I28" i="10"/>
  <c r="J28" i="10" s="1"/>
  <c r="G29" i="10"/>
  <c r="H29" i="10"/>
  <c r="I29" i="10"/>
  <c r="J29" i="10"/>
  <c r="G30" i="10"/>
  <c r="H30" i="10"/>
  <c r="I30" i="10"/>
  <c r="G31" i="10"/>
  <c r="H31" i="10"/>
  <c r="J31" i="10" s="1"/>
  <c r="I31" i="10"/>
  <c r="G32" i="10"/>
  <c r="H32" i="10"/>
  <c r="I32" i="10"/>
  <c r="J32" i="10" s="1"/>
  <c r="G33" i="10"/>
  <c r="H33" i="10"/>
  <c r="I33" i="10"/>
  <c r="J33" i="10" s="1"/>
  <c r="G34" i="10"/>
  <c r="H34" i="10"/>
  <c r="I34" i="10"/>
  <c r="G35" i="10"/>
  <c r="H35" i="10"/>
  <c r="I35" i="10"/>
  <c r="J35" i="10" s="1"/>
  <c r="G36" i="10"/>
  <c r="H36" i="10"/>
  <c r="I36" i="10"/>
  <c r="J36" i="10" s="1"/>
  <c r="G37" i="10"/>
  <c r="H37" i="10"/>
  <c r="J37" i="10" s="1"/>
  <c r="I37" i="10"/>
  <c r="G38" i="10"/>
  <c r="H38" i="10"/>
  <c r="I38" i="10"/>
  <c r="J38" i="10" s="1"/>
  <c r="G39" i="10"/>
  <c r="H39" i="10"/>
  <c r="I39" i="10"/>
  <c r="J39" i="10" s="1"/>
  <c r="G40" i="10"/>
  <c r="H40" i="10"/>
  <c r="I40" i="10"/>
  <c r="G41" i="10"/>
  <c r="H41" i="10"/>
  <c r="I41" i="10"/>
  <c r="J41" i="10"/>
  <c r="G42" i="10"/>
  <c r="H42" i="10"/>
  <c r="I42" i="10"/>
  <c r="G43" i="10"/>
  <c r="H43" i="10"/>
  <c r="I43" i="10"/>
  <c r="J43" i="10" s="1"/>
  <c r="G44" i="10"/>
  <c r="H44" i="10"/>
  <c r="I44" i="10"/>
  <c r="J44" i="10" s="1"/>
  <c r="G45" i="10"/>
  <c r="H45" i="10"/>
  <c r="I45" i="10"/>
  <c r="J45" i="10"/>
  <c r="G46" i="10"/>
  <c r="H46" i="10"/>
  <c r="I46" i="10"/>
  <c r="G47" i="10"/>
  <c r="H47" i="10"/>
  <c r="J47" i="10" s="1"/>
  <c r="I47" i="10"/>
  <c r="G48" i="10"/>
  <c r="H48" i="10"/>
  <c r="I48" i="10"/>
  <c r="J48" i="10" s="1"/>
  <c r="G49" i="10"/>
  <c r="H49" i="10"/>
  <c r="I49" i="10"/>
  <c r="J49" i="10" s="1"/>
  <c r="G50" i="10"/>
  <c r="H50" i="10"/>
  <c r="I50" i="10"/>
  <c r="G51" i="10"/>
  <c r="H51" i="10"/>
  <c r="I51" i="10"/>
  <c r="J51" i="10" s="1"/>
  <c r="G52" i="10"/>
  <c r="H52" i="10"/>
  <c r="I52" i="10"/>
  <c r="J52" i="10" s="1"/>
  <c r="G53" i="10"/>
  <c r="H53" i="10"/>
  <c r="J53" i="10" s="1"/>
  <c r="I53" i="10"/>
  <c r="G54" i="10"/>
  <c r="H54" i="10"/>
  <c r="I54" i="10"/>
  <c r="J54" i="10" s="1"/>
  <c r="G55" i="10"/>
  <c r="H55" i="10"/>
  <c r="I55" i="10"/>
  <c r="J55" i="10" s="1"/>
  <c r="G56" i="10"/>
  <c r="H56" i="10"/>
  <c r="I56" i="10"/>
  <c r="G57" i="10"/>
  <c r="H57" i="10"/>
  <c r="I57" i="10"/>
  <c r="J57" i="10"/>
  <c r="G58" i="10"/>
  <c r="H58" i="10"/>
  <c r="I58" i="10"/>
  <c r="G59" i="10"/>
  <c r="H59" i="10"/>
  <c r="I59" i="10"/>
  <c r="J59" i="10" s="1"/>
  <c r="G60" i="10"/>
  <c r="H60" i="10"/>
  <c r="I60" i="10"/>
  <c r="J60" i="10" s="1"/>
  <c r="G61" i="10"/>
  <c r="H61" i="10"/>
  <c r="I61" i="10"/>
  <c r="J61" i="10"/>
  <c r="G62" i="10"/>
  <c r="H62" i="10"/>
  <c r="I62" i="10"/>
  <c r="G63" i="10"/>
  <c r="H63" i="10"/>
  <c r="I63" i="10"/>
  <c r="J63" i="10" s="1"/>
  <c r="G64" i="10"/>
  <c r="H64" i="10"/>
  <c r="I64" i="10"/>
  <c r="J64" i="10" s="1"/>
  <c r="G65" i="10"/>
  <c r="H65" i="10"/>
  <c r="J65" i="10" s="1"/>
  <c r="I65" i="10"/>
  <c r="G66" i="10"/>
  <c r="H66" i="10"/>
  <c r="I66" i="10"/>
  <c r="G67" i="10"/>
  <c r="H67" i="10"/>
  <c r="I67" i="10"/>
  <c r="J67" i="10" s="1"/>
  <c r="G68" i="10"/>
  <c r="H68" i="10"/>
  <c r="I68" i="10"/>
  <c r="J68" i="10" s="1"/>
  <c r="G69" i="10"/>
  <c r="H69" i="10"/>
  <c r="J69" i="10" s="1"/>
  <c r="I69" i="10"/>
  <c r="G70" i="10"/>
  <c r="H70" i="10"/>
  <c r="I70" i="10"/>
  <c r="G71" i="10"/>
  <c r="H71" i="10"/>
  <c r="I71" i="10"/>
  <c r="J71" i="10" s="1"/>
  <c r="G72" i="10"/>
  <c r="H72" i="10"/>
  <c r="I72" i="10"/>
  <c r="J72" i="10" s="1"/>
  <c r="G73" i="10"/>
  <c r="H73" i="10"/>
  <c r="I73" i="10"/>
  <c r="J73" i="10"/>
  <c r="G74" i="10"/>
  <c r="H74" i="10"/>
  <c r="I74" i="10"/>
  <c r="G75" i="10"/>
  <c r="H75" i="10"/>
  <c r="I75" i="10"/>
  <c r="J75" i="10" s="1"/>
  <c r="G76" i="10"/>
  <c r="H76" i="10"/>
  <c r="I76" i="10"/>
  <c r="J76" i="10" s="1"/>
  <c r="G77" i="10"/>
  <c r="H77" i="10"/>
  <c r="I77" i="10"/>
  <c r="J77" i="10"/>
  <c r="G78" i="10"/>
  <c r="H78" i="10"/>
  <c r="I78" i="10"/>
  <c r="G79" i="10"/>
  <c r="H79" i="10"/>
  <c r="I79" i="10"/>
  <c r="J79" i="10" s="1"/>
  <c r="G80" i="10"/>
  <c r="H80" i="10"/>
  <c r="I80" i="10"/>
  <c r="J80" i="10" s="1"/>
  <c r="G81" i="10"/>
  <c r="H81" i="10"/>
  <c r="J81" i="10" s="1"/>
  <c r="I81" i="10"/>
  <c r="G82" i="10"/>
  <c r="H82" i="10"/>
  <c r="I82" i="10"/>
  <c r="G83" i="10"/>
  <c r="H83" i="10"/>
  <c r="I83" i="10"/>
  <c r="J83" i="10" s="1"/>
  <c r="G84" i="10"/>
  <c r="H84" i="10"/>
  <c r="I84" i="10"/>
  <c r="J84" i="10" s="1"/>
  <c r="G85" i="10"/>
  <c r="H85" i="10"/>
  <c r="J85" i="10" s="1"/>
  <c r="I85" i="10"/>
  <c r="G86" i="10"/>
  <c r="H86" i="10"/>
  <c r="I86" i="10"/>
  <c r="G87" i="10"/>
  <c r="H87" i="10"/>
  <c r="I87" i="10"/>
  <c r="J87" i="10" s="1"/>
  <c r="G88" i="10"/>
  <c r="H88" i="10"/>
  <c r="I88" i="10"/>
  <c r="J88" i="10" s="1"/>
  <c r="G89" i="10"/>
  <c r="H89" i="10"/>
  <c r="I89" i="10"/>
  <c r="J89" i="10"/>
  <c r="G90" i="10"/>
  <c r="H90" i="10"/>
  <c r="I90" i="10"/>
  <c r="G91" i="10"/>
  <c r="H91" i="10"/>
  <c r="I91" i="10"/>
  <c r="J91" i="10" s="1"/>
  <c r="G92" i="10"/>
  <c r="H92" i="10"/>
  <c r="I92" i="10"/>
  <c r="J92" i="10" s="1"/>
  <c r="G93" i="10"/>
  <c r="H93" i="10"/>
  <c r="I93" i="10"/>
  <c r="J93" i="10"/>
  <c r="G94" i="10"/>
  <c r="H94" i="10"/>
  <c r="I94" i="10"/>
  <c r="G95" i="10"/>
  <c r="H95" i="10"/>
  <c r="I95" i="10"/>
  <c r="J95" i="10" s="1"/>
  <c r="G96" i="10"/>
  <c r="H96" i="10"/>
  <c r="I96" i="10"/>
  <c r="J96" i="10" s="1"/>
  <c r="G97" i="10"/>
  <c r="H97" i="10"/>
  <c r="J97" i="10" s="1"/>
  <c r="I97" i="10"/>
  <c r="G98" i="10"/>
  <c r="H98" i="10"/>
  <c r="I98" i="10"/>
  <c r="G99" i="10"/>
  <c r="H99" i="10"/>
  <c r="I99" i="10"/>
  <c r="J99" i="10" s="1"/>
  <c r="G100" i="10"/>
  <c r="H100" i="10"/>
  <c r="I100" i="10"/>
  <c r="J100" i="10" s="1"/>
  <c r="G101" i="10"/>
  <c r="H101" i="10"/>
  <c r="J101" i="10" s="1"/>
  <c r="I101" i="10"/>
  <c r="G102" i="10"/>
  <c r="H102" i="10"/>
  <c r="I102" i="10"/>
  <c r="I2" i="10"/>
  <c r="J2" i="10" s="1"/>
  <c r="H2" i="10"/>
  <c r="G2" i="10"/>
  <c r="I21" i="8"/>
  <c r="J21" i="8" s="1"/>
  <c r="I3" i="8"/>
  <c r="J3" i="8" s="1"/>
  <c r="I11" i="8"/>
  <c r="J11" i="8" s="1"/>
  <c r="I2" i="8"/>
  <c r="J2" i="8" s="1"/>
  <c r="I18" i="8"/>
  <c r="J18" i="8" s="1"/>
  <c r="I23" i="8"/>
  <c r="J23" i="8" s="1"/>
  <c r="I15" i="8"/>
  <c r="J15" i="8" s="1"/>
  <c r="I28" i="8"/>
  <c r="J28" i="8" s="1"/>
  <c r="I25" i="8"/>
  <c r="J25" i="8" s="1"/>
  <c r="I26" i="8"/>
  <c r="J26" i="8" s="1"/>
  <c r="I6" i="8"/>
  <c r="J6" i="8" s="1"/>
  <c r="I7" i="8"/>
  <c r="J7" i="8" s="1"/>
  <c r="I20" i="8"/>
  <c r="J20" i="8" s="1"/>
  <c r="I10" i="8"/>
  <c r="J10" i="8" s="1"/>
  <c r="I22" i="8"/>
  <c r="J22" i="8" s="1"/>
  <c r="I9" i="8"/>
  <c r="J9" i="8" s="1"/>
  <c r="I27" i="8"/>
  <c r="J27" i="8" s="1"/>
  <c r="I19" i="8"/>
  <c r="J19" i="8" s="1"/>
  <c r="I8" i="8"/>
  <c r="J8" i="8" s="1"/>
  <c r="I14" i="8"/>
  <c r="J14" i="8" s="1"/>
  <c r="I5" i="8"/>
  <c r="J5" i="8" s="1"/>
  <c r="I16" i="8"/>
  <c r="J16" i="8" s="1"/>
  <c r="I24" i="8"/>
  <c r="J24" i="8" s="1"/>
  <c r="I12" i="8"/>
  <c r="J12" i="8" s="1"/>
  <c r="I17" i="8"/>
  <c r="J17" i="8" s="1"/>
  <c r="I13" i="8"/>
  <c r="J13" i="8" s="1"/>
  <c r="I4" i="8"/>
  <c r="J4" i="8" s="1"/>
  <c r="H21" i="8"/>
  <c r="H3" i="8"/>
  <c r="H11" i="8"/>
  <c r="H2" i="8"/>
  <c r="H18" i="8"/>
  <c r="H23" i="8"/>
  <c r="H15" i="8"/>
  <c r="H28" i="8"/>
  <c r="H25" i="8"/>
  <c r="H26" i="8"/>
  <c r="H6" i="8"/>
  <c r="H7" i="8"/>
  <c r="H20" i="8"/>
  <c r="H10" i="8"/>
  <c r="H22" i="8"/>
  <c r="H9" i="8"/>
  <c r="H27" i="8"/>
  <c r="H19" i="8"/>
  <c r="H8" i="8"/>
  <c r="H14" i="8"/>
  <c r="H5" i="8"/>
  <c r="H16" i="8"/>
  <c r="H24" i="8"/>
  <c r="H12" i="8"/>
  <c r="H17" i="8"/>
  <c r="H13" i="8"/>
  <c r="H4" i="8"/>
  <c r="J98" i="10" l="1"/>
  <c r="J82" i="10"/>
  <c r="J66" i="10"/>
  <c r="J50" i="10"/>
  <c r="J34" i="10"/>
  <c r="J18" i="10"/>
  <c r="J102" i="10"/>
  <c r="J86" i="10"/>
  <c r="J70" i="10"/>
  <c r="J6" i="10"/>
  <c r="J56" i="10"/>
  <c r="J40" i="10"/>
  <c r="J24" i="10"/>
  <c r="J90" i="10"/>
  <c r="J74" i="10"/>
  <c r="J58" i="10"/>
  <c r="J42" i="10"/>
  <c r="J26" i="10"/>
  <c r="J10" i="10"/>
  <c r="J94" i="10"/>
  <c r="J78" i="10"/>
  <c r="J62" i="10"/>
  <c r="J46" i="10"/>
  <c r="J30" i="10"/>
  <c r="J14" i="10"/>
</calcChain>
</file>

<file path=xl/sharedStrings.xml><?xml version="1.0" encoding="utf-8"?>
<sst xmlns="http://schemas.openxmlformats.org/spreadsheetml/2006/main" count="402" uniqueCount="166">
  <si>
    <t>H200016229</t>
  </si>
  <si>
    <t>H200015123</t>
  </si>
  <si>
    <t>H200006362</t>
  </si>
  <si>
    <t>H200003652</t>
  </si>
  <si>
    <t>H200005980</t>
  </si>
  <si>
    <t>H300018877</t>
  </si>
  <si>
    <t>H200007719</t>
  </si>
  <si>
    <t>H300021561</t>
  </si>
  <si>
    <t>AHsV10003547</t>
  </si>
  <si>
    <t>H300009660</t>
  </si>
  <si>
    <t>opHsV0400005557</t>
  </si>
  <si>
    <t>H300017796</t>
  </si>
  <si>
    <t>H300021437</t>
  </si>
  <si>
    <t>opHsV0400007337</t>
  </si>
  <si>
    <t>H200006797</t>
  </si>
  <si>
    <t>H300002408</t>
  </si>
  <si>
    <t>H200012549</t>
  </si>
  <si>
    <t>H300019391</t>
  </si>
  <si>
    <t>AHsV10003066</t>
  </si>
  <si>
    <t>H200013473</t>
  </si>
  <si>
    <t>H300019096</t>
  </si>
  <si>
    <t>AHsV10002889</t>
  </si>
  <si>
    <t>AHsV10002186</t>
  </si>
  <si>
    <t>H300020425</t>
  </si>
  <si>
    <t>H300020881</t>
  </si>
  <si>
    <t>CHsGV10001748</t>
  </si>
  <si>
    <t>H200005990</t>
  </si>
  <si>
    <t>SPTAN1</t>
  </si>
  <si>
    <t>SLC2A1</t>
  </si>
  <si>
    <t>ARFGAP3</t>
  </si>
  <si>
    <t>VTI1B</t>
  </si>
  <si>
    <t>TAOK3</t>
  </si>
  <si>
    <t>SRGAP3</t>
  </si>
  <si>
    <t>TFRC</t>
  </si>
  <si>
    <t>PAK1</t>
  </si>
  <si>
    <t>POR</t>
  </si>
  <si>
    <t>PCDH7</t>
  </si>
  <si>
    <t>PIK3R2</t>
  </si>
  <si>
    <t>FGD5</t>
  </si>
  <si>
    <t>IGSF3</t>
  </si>
  <si>
    <t>SLC9A1</t>
  </si>
  <si>
    <t>SLC29A1</t>
  </si>
  <si>
    <t>WASF2</t>
  </si>
  <si>
    <t>OBSCN</t>
  </si>
  <si>
    <t>CSE1L</t>
  </si>
  <si>
    <t>ARHGAP17</t>
  </si>
  <si>
    <t>BAIAP2</t>
  </si>
  <si>
    <t>MBOAT7</t>
  </si>
  <si>
    <t>MARCKSL1</t>
  </si>
  <si>
    <t>PTPN13</t>
  </si>
  <si>
    <t>SHKBP1</t>
  </si>
  <si>
    <t>CLCN7</t>
  </si>
  <si>
    <t>AAAS</t>
  </si>
  <si>
    <t>EFNB1</t>
  </si>
  <si>
    <t>JUP</t>
  </si>
  <si>
    <t>RAB7A</t>
  </si>
  <si>
    <t>FLOT2</t>
  </si>
  <si>
    <t>TPM4</t>
  </si>
  <si>
    <t>BSG</t>
  </si>
  <si>
    <t>ID_REF  VALUE</t>
  </si>
  <si>
    <t>ARHGAP1</t>
  </si>
  <si>
    <t>ARHGEF17</t>
  </si>
  <si>
    <t>KNDC1</t>
  </si>
  <si>
    <t>SERGEF</t>
  </si>
  <si>
    <t>GIT2</t>
  </si>
  <si>
    <t>RALGPS2</t>
  </si>
  <si>
    <t>RASGRP1</t>
  </si>
  <si>
    <t>SRGAP2</t>
  </si>
  <si>
    <t>GAPVD1</t>
  </si>
  <si>
    <t>ARHGAP2</t>
  </si>
  <si>
    <t>SYNGAP1</t>
  </si>
  <si>
    <t>RASGRP2</t>
  </si>
  <si>
    <t>ARHGAP28</t>
  </si>
  <si>
    <t>RABGEF1</t>
  </si>
  <si>
    <t>SNX26</t>
  </si>
  <si>
    <t>RAPGEF4</t>
  </si>
  <si>
    <t>ARHGAP18</t>
  </si>
  <si>
    <t>IQSEC1</t>
  </si>
  <si>
    <t>G3BP1</t>
  </si>
  <si>
    <t>RAPGEF5</t>
  </si>
  <si>
    <t>FGD6</t>
  </si>
  <si>
    <t>RASGEF1C</t>
  </si>
  <si>
    <t>GARNL4</t>
  </si>
  <si>
    <t>ARHGAP10</t>
  </si>
  <si>
    <t>ARHGEF1</t>
  </si>
  <si>
    <t>GIT1</t>
  </si>
  <si>
    <t>RASGEF1A</t>
  </si>
  <si>
    <t>RAPGEF3</t>
  </si>
  <si>
    <t>SIPA1</t>
  </si>
  <si>
    <t>ARHGEF15</t>
  </si>
  <si>
    <t>RASAL3</t>
  </si>
  <si>
    <t>ARHGAP25</t>
  </si>
  <si>
    <t>FGD4</t>
  </si>
  <si>
    <t>FGD3</t>
  </si>
  <si>
    <t>CHN2</t>
  </si>
  <si>
    <t>DLC1</t>
  </si>
  <si>
    <t>RASA4</t>
  </si>
  <si>
    <t>ARHGAP30</t>
  </si>
  <si>
    <t>KHDRBS1</t>
  </si>
  <si>
    <t>SLC26A10</t>
  </si>
  <si>
    <t>FGD2</t>
  </si>
  <si>
    <t>NGEF</t>
  </si>
  <si>
    <t>ARFGEF2</t>
  </si>
  <si>
    <t>RALGPS1</t>
  </si>
  <si>
    <t>RALGDS</t>
  </si>
  <si>
    <t>SLC2A4RG</t>
  </si>
  <si>
    <t>ARHGEF4</t>
  </si>
  <si>
    <t>ARFGEF1</t>
  </si>
  <si>
    <t>ARFGAP2</t>
  </si>
  <si>
    <t>RAPGEF2</t>
  </si>
  <si>
    <t>ARHGAP9</t>
  </si>
  <si>
    <t>ARHGEF11</t>
  </si>
  <si>
    <t>CHN1</t>
  </si>
  <si>
    <t>GBF1</t>
  </si>
  <si>
    <t>ARHGEF3</t>
  </si>
  <si>
    <t>RAB3GAP2</t>
  </si>
  <si>
    <t>PLEKHG6</t>
  </si>
  <si>
    <t>ARHGEF18</t>
  </si>
  <si>
    <t>ARHGEF16</t>
  </si>
  <si>
    <t>RASA1</t>
  </si>
  <si>
    <t>ARHGAP27</t>
  </si>
  <si>
    <t>G3BP2</t>
  </si>
  <si>
    <t>SGSM3</t>
  </si>
  <si>
    <t>SYDE1</t>
  </si>
  <si>
    <t>RACGAP1</t>
  </si>
  <si>
    <t>ARHGEF10L</t>
  </si>
  <si>
    <t>RASA2</t>
  </si>
  <si>
    <t>PLEKHG5</t>
  </si>
  <si>
    <t>RANGAP1</t>
  </si>
  <si>
    <t>ARHGAP29</t>
  </si>
  <si>
    <t>MAGEF1</t>
  </si>
  <si>
    <t>ASAP1</t>
  </si>
  <si>
    <t>RASGEF1B</t>
  </si>
  <si>
    <t>ARHGAP11A</t>
  </si>
  <si>
    <t>ARHGAP5</t>
  </si>
  <si>
    <t>DPH3</t>
  </si>
  <si>
    <t>RASA4B</t>
  </si>
  <si>
    <t>RAP1GAP</t>
  </si>
  <si>
    <t>ARHGAP12</t>
  </si>
  <si>
    <t>FARP1</t>
  </si>
  <si>
    <t>RABGAP1L</t>
  </si>
  <si>
    <t>RABGAP1</t>
  </si>
  <si>
    <t>SRGAP1</t>
  </si>
  <si>
    <t>ARHGAP23</t>
  </si>
  <si>
    <t>ARHGEF7</t>
  </si>
  <si>
    <t>RAPGEFL1</t>
  </si>
  <si>
    <t>FGD1</t>
  </si>
  <si>
    <t>FARP2</t>
  </si>
  <si>
    <t>ARHGEF12</t>
  </si>
  <si>
    <t>ARHGEF5</t>
  </si>
  <si>
    <t>RAB3GAP</t>
  </si>
  <si>
    <t>ARHGAP24</t>
  </si>
  <si>
    <t>ARF1GAP</t>
  </si>
  <si>
    <t>RASA3</t>
  </si>
  <si>
    <t>RGS20</t>
  </si>
  <si>
    <t>ARHGAP6</t>
  </si>
  <si>
    <t>Gene</t>
  </si>
  <si>
    <t>C9_Flow</t>
  </si>
  <si>
    <t>C51_Flow</t>
  </si>
  <si>
    <t>log2&gt;</t>
    <phoneticPr fontId="1"/>
  </si>
  <si>
    <t>log2fold</t>
    <phoneticPr fontId="1"/>
  </si>
  <si>
    <t>GEF</t>
  </si>
  <si>
    <t>GAP</t>
  </si>
  <si>
    <t>GEF/GAP</t>
  </si>
  <si>
    <t>PKHD1+/-_Flow</t>
    <phoneticPr fontId="1"/>
  </si>
  <si>
    <t>PKHD1-/-_Flow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0B320-7EAD-4D05-9B6B-432946D64393}">
  <dimension ref="A1:J28"/>
  <sheetViews>
    <sheetView workbookViewId="0">
      <selection activeCell="H2" sqref="H2:J2"/>
    </sheetView>
  </sheetViews>
  <sheetFormatPr defaultRowHeight="18"/>
  <sheetData>
    <row r="1" spans="1:10">
      <c r="A1" t="s">
        <v>156</v>
      </c>
      <c r="B1" t="s">
        <v>59</v>
      </c>
      <c r="C1" t="s">
        <v>157</v>
      </c>
      <c r="D1" t="s">
        <v>158</v>
      </c>
      <c r="F1" t="s">
        <v>159</v>
      </c>
      <c r="G1" t="s">
        <v>156</v>
      </c>
      <c r="H1" t="s">
        <v>157</v>
      </c>
      <c r="I1" t="s">
        <v>158</v>
      </c>
      <c r="J1" t="s">
        <v>160</v>
      </c>
    </row>
    <row r="2" spans="1:10">
      <c r="A2" t="s">
        <v>58</v>
      </c>
      <c r="B2" t="s">
        <v>4</v>
      </c>
      <c r="C2">
        <v>706.28738799999996</v>
      </c>
      <c r="D2">
        <v>109.666196</v>
      </c>
      <c r="G2" t="s">
        <v>58</v>
      </c>
      <c r="H2">
        <f t="shared" ref="H2:H28" si="0">LOG(C2,2)</f>
        <v>9.4641115246564542</v>
      </c>
      <c r="I2">
        <f t="shared" ref="I2:I28" si="1">LOG(D2,2)</f>
        <v>6.7769750812518694</v>
      </c>
      <c r="J2">
        <f t="shared" ref="J2:J28" si="2">I2-H2</f>
        <v>-2.6871364434045848</v>
      </c>
    </row>
    <row r="3" spans="1:10">
      <c r="A3" t="s">
        <v>27</v>
      </c>
      <c r="B3" t="s">
        <v>2</v>
      </c>
      <c r="C3">
        <v>299.21692400000001</v>
      </c>
      <c r="D3">
        <v>52.848661</v>
      </c>
      <c r="G3" t="s">
        <v>27</v>
      </c>
      <c r="H3">
        <f t="shared" si="0"/>
        <v>8.2250479675415775</v>
      </c>
      <c r="I3">
        <f t="shared" si="1"/>
        <v>5.7237950141181839</v>
      </c>
      <c r="J3">
        <f t="shared" si="2"/>
        <v>-2.5012529534233936</v>
      </c>
    </row>
    <row r="4" spans="1:10">
      <c r="A4" t="s">
        <v>57</v>
      </c>
      <c r="B4" t="s">
        <v>0</v>
      </c>
      <c r="C4">
        <v>230.07415499999999</v>
      </c>
      <c r="D4">
        <v>51.386674999999997</v>
      </c>
      <c r="G4" t="s">
        <v>57</v>
      </c>
      <c r="H4">
        <f t="shared" si="0"/>
        <v>7.8459551196752351</v>
      </c>
      <c r="I4">
        <f t="shared" si="1"/>
        <v>5.6833223997604856</v>
      </c>
      <c r="J4">
        <f t="shared" si="2"/>
        <v>-2.1626327199147495</v>
      </c>
    </row>
    <row r="5" spans="1:10">
      <c r="A5" t="s">
        <v>56</v>
      </c>
      <c r="B5" t="s">
        <v>21</v>
      </c>
      <c r="C5">
        <v>51.201805</v>
      </c>
      <c r="D5">
        <v>12.401223</v>
      </c>
      <c r="G5" t="s">
        <v>56</v>
      </c>
      <c r="H5">
        <f t="shared" si="0"/>
        <v>5.6781227648518602</v>
      </c>
      <c r="I5">
        <f t="shared" si="1"/>
        <v>3.6324105000986586</v>
      </c>
      <c r="J5">
        <f t="shared" si="2"/>
        <v>-2.0457122647532016</v>
      </c>
    </row>
    <row r="6" spans="1:10">
      <c r="A6" t="s">
        <v>55</v>
      </c>
      <c r="B6" t="s">
        <v>11</v>
      </c>
      <c r="C6">
        <v>246.14652799999999</v>
      </c>
      <c r="D6">
        <v>64.754164000000003</v>
      </c>
      <c r="G6" t="s">
        <v>55</v>
      </c>
      <c r="H6">
        <f t="shared" si="0"/>
        <v>7.9433735796724747</v>
      </c>
      <c r="I6">
        <f t="shared" si="1"/>
        <v>6.0169010628061619</v>
      </c>
      <c r="J6">
        <f t="shared" si="2"/>
        <v>-1.9264725168663128</v>
      </c>
    </row>
    <row r="7" spans="1:10">
      <c r="A7" t="s">
        <v>54</v>
      </c>
      <c r="B7" t="s">
        <v>12</v>
      </c>
      <c r="C7">
        <v>61.950569999999999</v>
      </c>
      <c r="D7">
        <v>17.63411</v>
      </c>
      <c r="G7" t="s">
        <v>54</v>
      </c>
      <c r="H7">
        <f t="shared" si="0"/>
        <v>5.9530456513838317</v>
      </c>
      <c r="I7">
        <f t="shared" si="1"/>
        <v>4.1402968591410207</v>
      </c>
      <c r="J7">
        <f t="shared" si="2"/>
        <v>-1.8127487922428109</v>
      </c>
    </row>
    <row r="8" spans="1:10">
      <c r="A8" t="s">
        <v>53</v>
      </c>
      <c r="B8" t="s">
        <v>19</v>
      </c>
      <c r="C8">
        <v>150.937802</v>
      </c>
      <c r="D8">
        <v>45.436447000000001</v>
      </c>
      <c r="G8" t="s">
        <v>53</v>
      </c>
      <c r="H8">
        <f t="shared" si="0"/>
        <v>7.237810360305108</v>
      </c>
      <c r="I8">
        <f t="shared" si="1"/>
        <v>5.5057781195211062</v>
      </c>
      <c r="J8">
        <f t="shared" si="2"/>
        <v>-1.7320322407840019</v>
      </c>
    </row>
    <row r="9" spans="1:10">
      <c r="A9" t="s">
        <v>52</v>
      </c>
      <c r="B9" t="s">
        <v>16</v>
      </c>
      <c r="C9">
        <v>61.457929</v>
      </c>
      <c r="D9">
        <v>19.522151999999998</v>
      </c>
      <c r="G9" t="s">
        <v>52</v>
      </c>
      <c r="H9">
        <f t="shared" si="0"/>
        <v>5.9415272469179667</v>
      </c>
      <c r="I9">
        <f t="shared" si="1"/>
        <v>4.2870401902370068</v>
      </c>
      <c r="J9">
        <f t="shared" si="2"/>
        <v>-1.65448705668096</v>
      </c>
    </row>
    <row r="10" spans="1:10">
      <c r="A10" t="s">
        <v>51</v>
      </c>
      <c r="B10" t="s">
        <v>14</v>
      </c>
      <c r="C10">
        <v>84.416730999999999</v>
      </c>
      <c r="D10">
        <v>27.174098999999998</v>
      </c>
      <c r="G10" t="s">
        <v>51</v>
      </c>
      <c r="H10">
        <f t="shared" si="0"/>
        <v>6.3994570575470568</v>
      </c>
      <c r="I10">
        <f t="shared" si="1"/>
        <v>4.7641602961093605</v>
      </c>
      <c r="J10">
        <f t="shared" si="2"/>
        <v>-1.6352967614376963</v>
      </c>
    </row>
    <row r="11" spans="1:10">
      <c r="A11" t="s">
        <v>50</v>
      </c>
      <c r="B11" t="s">
        <v>3</v>
      </c>
      <c r="C11">
        <v>67.595697000000001</v>
      </c>
      <c r="D11">
        <v>22.907353000000001</v>
      </c>
      <c r="G11" t="s">
        <v>50</v>
      </c>
      <c r="H11">
        <f t="shared" si="0"/>
        <v>6.078859505383754</v>
      </c>
      <c r="I11">
        <f t="shared" si="1"/>
        <v>4.5177388562623246</v>
      </c>
      <c r="J11">
        <f t="shared" si="2"/>
        <v>-1.5611206491214293</v>
      </c>
    </row>
    <row r="12" spans="1:10">
      <c r="A12" t="s">
        <v>49</v>
      </c>
      <c r="B12" t="s">
        <v>24</v>
      </c>
      <c r="C12">
        <v>80.593323999999996</v>
      </c>
      <c r="D12">
        <v>27.338391000000001</v>
      </c>
      <c r="G12" t="s">
        <v>49</v>
      </c>
      <c r="H12">
        <f t="shared" si="0"/>
        <v>6.332588432015358</v>
      </c>
      <c r="I12">
        <f t="shared" si="1"/>
        <v>4.77285643056618</v>
      </c>
      <c r="J12">
        <f t="shared" si="2"/>
        <v>-1.559732001449178</v>
      </c>
    </row>
    <row r="13" spans="1:10">
      <c r="A13" t="s">
        <v>48</v>
      </c>
      <c r="B13" t="s">
        <v>26</v>
      </c>
      <c r="C13">
        <v>947.82701299999997</v>
      </c>
      <c r="D13">
        <v>347.53918700000003</v>
      </c>
      <c r="G13" t="s">
        <v>48</v>
      </c>
      <c r="H13">
        <f t="shared" si="0"/>
        <v>9.8884799680334758</v>
      </c>
      <c r="I13">
        <f t="shared" si="1"/>
        <v>8.4410318487709688</v>
      </c>
      <c r="J13">
        <f t="shared" si="2"/>
        <v>-1.447448119262507</v>
      </c>
    </row>
    <row r="14" spans="1:10">
      <c r="A14" t="s">
        <v>47</v>
      </c>
      <c r="B14" t="s">
        <v>20</v>
      </c>
      <c r="C14">
        <v>38.838645</v>
      </c>
      <c r="D14">
        <v>14.567361999999999</v>
      </c>
      <c r="G14" t="s">
        <v>47</v>
      </c>
      <c r="H14">
        <f t="shared" si="0"/>
        <v>5.279420963876178</v>
      </c>
      <c r="I14">
        <f t="shared" si="1"/>
        <v>3.8646677386524897</v>
      </c>
      <c r="J14">
        <f t="shared" si="2"/>
        <v>-1.4147532252236883</v>
      </c>
    </row>
    <row r="15" spans="1:10">
      <c r="A15" t="s">
        <v>46</v>
      </c>
      <c r="B15" t="s">
        <v>7</v>
      </c>
      <c r="C15">
        <v>105.803765</v>
      </c>
      <c r="D15">
        <v>39.76052</v>
      </c>
      <c r="G15" t="s">
        <v>46</v>
      </c>
      <c r="H15">
        <f t="shared" si="0"/>
        <v>6.7252471560752847</v>
      </c>
      <c r="I15">
        <f t="shared" si="1"/>
        <v>5.3132647199091805</v>
      </c>
      <c r="J15">
        <f t="shared" si="2"/>
        <v>-1.4119824361661042</v>
      </c>
    </row>
    <row r="16" spans="1:10">
      <c r="A16" t="s">
        <v>44</v>
      </c>
      <c r="B16" t="s">
        <v>22</v>
      </c>
      <c r="C16">
        <v>207.88208900000001</v>
      </c>
      <c r="D16">
        <v>82.551903999999993</v>
      </c>
      <c r="G16" t="s">
        <v>44</v>
      </c>
      <c r="H16">
        <f t="shared" si="0"/>
        <v>7.699621651559128</v>
      </c>
      <c r="I16">
        <f t="shared" si="1"/>
        <v>6.3672295851280163</v>
      </c>
      <c r="J16">
        <f t="shared" si="2"/>
        <v>-1.3323920664311117</v>
      </c>
    </row>
    <row r="17" spans="1:10">
      <c r="A17" t="s">
        <v>42</v>
      </c>
      <c r="B17" t="s">
        <v>25</v>
      </c>
      <c r="C17">
        <v>30.619406999999999</v>
      </c>
      <c r="D17">
        <v>13.308358</v>
      </c>
      <c r="G17" t="s">
        <v>42</v>
      </c>
      <c r="H17">
        <f t="shared" si="0"/>
        <v>4.9363744376060721</v>
      </c>
      <c r="I17">
        <f t="shared" si="1"/>
        <v>3.7342606757998107</v>
      </c>
      <c r="J17">
        <f t="shared" si="2"/>
        <v>-1.2021137618062614</v>
      </c>
    </row>
    <row r="18" spans="1:10">
      <c r="A18" t="s">
        <v>41</v>
      </c>
      <c r="B18" t="s">
        <v>5</v>
      </c>
      <c r="C18">
        <v>49.794978</v>
      </c>
      <c r="D18">
        <v>21.731515999999999</v>
      </c>
      <c r="G18" t="s">
        <v>41</v>
      </c>
      <c r="H18">
        <f t="shared" si="0"/>
        <v>5.6379283436097181</v>
      </c>
      <c r="I18">
        <f t="shared" si="1"/>
        <v>4.4417169159501748</v>
      </c>
      <c r="J18">
        <f t="shared" si="2"/>
        <v>-1.1962114276595432</v>
      </c>
    </row>
    <row r="19" spans="1:10">
      <c r="A19" t="s">
        <v>40</v>
      </c>
      <c r="B19" t="s">
        <v>18</v>
      </c>
      <c r="C19">
        <v>36.732810000000001</v>
      </c>
      <c r="D19">
        <v>16.822541999999999</v>
      </c>
      <c r="G19" t="s">
        <v>40</v>
      </c>
      <c r="H19">
        <f t="shared" si="0"/>
        <v>5.198997358993954</v>
      </c>
      <c r="I19">
        <f t="shared" si="1"/>
        <v>4.0723238179418182</v>
      </c>
      <c r="J19">
        <f t="shared" si="2"/>
        <v>-1.1266735410521358</v>
      </c>
    </row>
    <row r="20" spans="1:10">
      <c r="A20" t="s">
        <v>39</v>
      </c>
      <c r="B20" t="s">
        <v>13</v>
      </c>
      <c r="C20">
        <v>54.317731000000002</v>
      </c>
      <c r="D20">
        <v>26.028759999999998</v>
      </c>
      <c r="G20" t="s">
        <v>39</v>
      </c>
      <c r="H20">
        <f t="shared" si="0"/>
        <v>5.7633513104159242</v>
      </c>
      <c r="I20">
        <f t="shared" si="1"/>
        <v>4.702034678835985</v>
      </c>
      <c r="J20">
        <f t="shared" si="2"/>
        <v>-1.0613166315799392</v>
      </c>
    </row>
    <row r="21" spans="1:10">
      <c r="A21" t="s">
        <v>37</v>
      </c>
      <c r="B21" t="s">
        <v>1</v>
      </c>
      <c r="C21">
        <v>33.145620000000001</v>
      </c>
      <c r="D21">
        <v>15.988066</v>
      </c>
      <c r="G21" t="s">
        <v>37</v>
      </c>
      <c r="H21">
        <f t="shared" si="0"/>
        <v>5.0507463341009284</v>
      </c>
      <c r="I21">
        <f t="shared" si="1"/>
        <v>3.9989235283297986</v>
      </c>
      <c r="J21">
        <f t="shared" si="2"/>
        <v>-1.0518228057711299</v>
      </c>
    </row>
    <row r="22" spans="1:10">
      <c r="A22" t="s">
        <v>36</v>
      </c>
      <c r="B22" t="s">
        <v>15</v>
      </c>
      <c r="C22">
        <v>34.931108000000002</v>
      </c>
      <c r="D22">
        <v>17.118410999999998</v>
      </c>
      <c r="G22" t="s">
        <v>36</v>
      </c>
      <c r="H22">
        <f t="shared" si="0"/>
        <v>5.1264405000236062</v>
      </c>
      <c r="I22">
        <f t="shared" si="1"/>
        <v>4.0974768860648823</v>
      </c>
      <c r="J22">
        <f t="shared" si="2"/>
        <v>-1.0289636139587239</v>
      </c>
    </row>
    <row r="23" spans="1:10">
      <c r="A23" t="s">
        <v>35</v>
      </c>
      <c r="B23" t="s">
        <v>6</v>
      </c>
      <c r="C23">
        <v>318.99373500000002</v>
      </c>
      <c r="D23">
        <v>157.06541200000001</v>
      </c>
      <c r="G23" t="s">
        <v>35</v>
      </c>
      <c r="H23">
        <f t="shared" si="0"/>
        <v>8.31738427967964</v>
      </c>
      <c r="I23">
        <f t="shared" si="1"/>
        <v>7.295221703761368</v>
      </c>
      <c r="J23">
        <f t="shared" si="2"/>
        <v>-1.022162575918272</v>
      </c>
    </row>
    <row r="24" spans="1:10">
      <c r="A24" t="s">
        <v>34</v>
      </c>
      <c r="B24" t="s">
        <v>23</v>
      </c>
      <c r="C24">
        <v>140.87852000000001</v>
      </c>
      <c r="D24">
        <v>69.605609999999999</v>
      </c>
      <c r="G24" t="s">
        <v>34</v>
      </c>
      <c r="H24">
        <f t="shared" si="0"/>
        <v>7.1383078478960922</v>
      </c>
      <c r="I24">
        <f t="shared" si="1"/>
        <v>6.1211316824701898</v>
      </c>
      <c r="J24">
        <f t="shared" si="2"/>
        <v>-1.0171761654259024</v>
      </c>
    </row>
    <row r="25" spans="1:10">
      <c r="A25" t="s">
        <v>30</v>
      </c>
      <c r="B25" t="s">
        <v>9</v>
      </c>
      <c r="C25">
        <v>284.32291099999998</v>
      </c>
      <c r="D25">
        <v>377.28611699999999</v>
      </c>
      <c r="G25" t="s">
        <v>30</v>
      </c>
      <c r="H25">
        <f t="shared" si="0"/>
        <v>8.1513865471591487</v>
      </c>
      <c r="I25">
        <f t="shared" si="1"/>
        <v>8.5595152040394957</v>
      </c>
      <c r="J25">
        <f t="shared" si="2"/>
        <v>0.40812865688034705</v>
      </c>
    </row>
    <row r="26" spans="1:10">
      <c r="A26" t="s">
        <v>33</v>
      </c>
      <c r="B26" t="s">
        <v>10</v>
      </c>
      <c r="C26">
        <v>276.930206</v>
      </c>
      <c r="D26">
        <v>571.44693400000006</v>
      </c>
      <c r="G26" t="s">
        <v>33</v>
      </c>
      <c r="H26">
        <f t="shared" si="0"/>
        <v>8.113378613178714</v>
      </c>
      <c r="I26">
        <f t="shared" si="1"/>
        <v>9.1584757221434074</v>
      </c>
      <c r="J26">
        <f t="shared" si="2"/>
        <v>1.0450971089646934</v>
      </c>
    </row>
    <row r="27" spans="1:10">
      <c r="A27" t="s">
        <v>31</v>
      </c>
      <c r="B27" t="s">
        <v>17</v>
      </c>
      <c r="C27">
        <v>24.730726000000001</v>
      </c>
      <c r="D27">
        <v>59.072913999999997</v>
      </c>
      <c r="G27" t="s">
        <v>31</v>
      </c>
      <c r="H27">
        <f t="shared" si="0"/>
        <v>4.6282326872729467</v>
      </c>
      <c r="I27">
        <f t="shared" si="1"/>
        <v>5.8844248751171211</v>
      </c>
      <c r="J27">
        <f t="shared" si="2"/>
        <v>1.2561921878441744</v>
      </c>
    </row>
    <row r="28" spans="1:10">
      <c r="A28" t="s">
        <v>28</v>
      </c>
      <c r="B28" t="s">
        <v>8</v>
      </c>
      <c r="C28">
        <v>467.721878</v>
      </c>
      <c r="D28">
        <v>2017.174739</v>
      </c>
      <c r="G28" t="s">
        <v>28</v>
      </c>
      <c r="H28">
        <f t="shared" si="0"/>
        <v>8.8695071031240449</v>
      </c>
      <c r="I28">
        <f t="shared" si="1"/>
        <v>10.978120348369773</v>
      </c>
      <c r="J28">
        <f t="shared" si="2"/>
        <v>2.1086132452457278</v>
      </c>
    </row>
  </sheetData>
  <autoFilter ref="A1:J1" xr:uid="{7F30B320-7EAD-4D05-9B6B-432946D64393}">
    <sortState xmlns:xlrd2="http://schemas.microsoft.com/office/spreadsheetml/2017/richdata2" ref="A2:J28">
      <sortCondition ref="J1"/>
    </sortState>
  </autoFilter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94137-4A3A-4FF8-93CE-A18F9B19FED1}">
  <dimension ref="A1:J102"/>
  <sheetViews>
    <sheetView tabSelected="1" topLeftCell="A99" workbookViewId="0">
      <selection activeCell="L5" sqref="L5"/>
    </sheetView>
  </sheetViews>
  <sheetFormatPr defaultRowHeight="18"/>
  <cols>
    <col min="7" max="7" width="11.1640625" customWidth="1"/>
  </cols>
  <sheetData>
    <row r="1" spans="1:10">
      <c r="A1" t="s">
        <v>163</v>
      </c>
      <c r="B1" t="s">
        <v>156</v>
      </c>
      <c r="C1" t="s">
        <v>164</v>
      </c>
      <c r="D1" t="s">
        <v>165</v>
      </c>
      <c r="F1" t="s">
        <v>159</v>
      </c>
      <c r="G1" t="s">
        <v>156</v>
      </c>
      <c r="H1" t="s">
        <v>164</v>
      </c>
      <c r="I1" t="s">
        <v>165</v>
      </c>
      <c r="J1" t="s">
        <v>160</v>
      </c>
    </row>
    <row r="2" spans="1:10">
      <c r="A2" t="s">
        <v>162</v>
      </c>
      <c r="B2" t="s">
        <v>152</v>
      </c>
      <c r="C2">
        <v>38.329855000000002</v>
      </c>
      <c r="D2">
        <v>21.122191999999998</v>
      </c>
      <c r="F2" t="s">
        <v>162</v>
      </c>
      <c r="G2" t="str">
        <f>B2</f>
        <v>ARF1GAP</v>
      </c>
      <c r="H2">
        <f t="shared" ref="H2:I2" si="0">LOG(C2,2)</f>
        <v>5.2603966353900873</v>
      </c>
      <c r="I2">
        <f t="shared" si="0"/>
        <v>4.4006876560719972</v>
      </c>
      <c r="J2">
        <f t="shared" ref="J2" si="1">I2-H2</f>
        <v>-0.85970897931809009</v>
      </c>
    </row>
    <row r="3" spans="1:10">
      <c r="A3" t="s">
        <v>162</v>
      </c>
      <c r="B3" t="s">
        <v>108</v>
      </c>
      <c r="C3">
        <v>24.849281999999999</v>
      </c>
      <c r="D3">
        <v>19.100493</v>
      </c>
      <c r="F3" t="s">
        <v>162</v>
      </c>
      <c r="G3" t="str">
        <f t="shared" ref="G3:G65" si="2">B3</f>
        <v>ARFGAP2</v>
      </c>
      <c r="H3">
        <f t="shared" ref="H3:H65" si="3">LOG(C3,2)</f>
        <v>4.6351322617652935</v>
      </c>
      <c r="I3">
        <f t="shared" ref="I3:I65" si="4">LOG(D3,2)</f>
        <v>4.2555379708172927</v>
      </c>
      <c r="J3">
        <f t="shared" ref="J3:J65" si="5">I3-H3</f>
        <v>-0.37959429094800079</v>
      </c>
    </row>
    <row r="4" spans="1:10">
      <c r="A4" t="s">
        <v>162</v>
      </c>
      <c r="B4" t="s">
        <v>29</v>
      </c>
      <c r="C4">
        <v>38.945627000000002</v>
      </c>
      <c r="D4">
        <v>60.809064999999997</v>
      </c>
      <c r="F4" t="s">
        <v>162</v>
      </c>
      <c r="G4" t="str">
        <f t="shared" si="2"/>
        <v>ARFGAP3</v>
      </c>
      <c r="H4">
        <f t="shared" si="3"/>
        <v>5.2833894396159637</v>
      </c>
      <c r="I4">
        <f t="shared" si="4"/>
        <v>5.926214501709274</v>
      </c>
      <c r="J4">
        <f t="shared" si="5"/>
        <v>0.64282506209331025</v>
      </c>
    </row>
    <row r="5" spans="1:10">
      <c r="A5" t="s">
        <v>162</v>
      </c>
      <c r="B5" t="s">
        <v>60</v>
      </c>
      <c r="C5">
        <v>183.338911</v>
      </c>
      <c r="D5">
        <v>130.93077600000001</v>
      </c>
      <c r="F5" t="s">
        <v>162</v>
      </c>
      <c r="G5" t="str">
        <f t="shared" si="2"/>
        <v>ARHGAP1</v>
      </c>
      <c r="H5">
        <f t="shared" si="3"/>
        <v>7.5183691990525094</v>
      </c>
      <c r="I5">
        <f t="shared" si="4"/>
        <v>7.0326604403343671</v>
      </c>
      <c r="J5">
        <f t="shared" si="5"/>
        <v>-0.48570875871814234</v>
      </c>
    </row>
    <row r="6" spans="1:10">
      <c r="A6" t="s">
        <v>162</v>
      </c>
      <c r="B6" t="s">
        <v>83</v>
      </c>
      <c r="C6">
        <v>32.569423</v>
      </c>
      <c r="D6">
        <v>28.473735000000001</v>
      </c>
      <c r="F6" t="s">
        <v>162</v>
      </c>
      <c r="G6" t="str">
        <f t="shared" si="2"/>
        <v>ARHGAP10</v>
      </c>
      <c r="H6">
        <f t="shared" si="3"/>
        <v>5.0254462560577071</v>
      </c>
      <c r="I6">
        <f t="shared" si="4"/>
        <v>4.8315598437648806</v>
      </c>
      <c r="J6">
        <f t="shared" si="5"/>
        <v>-0.19388641229282655</v>
      </c>
    </row>
    <row r="7" spans="1:10">
      <c r="A7" t="s">
        <v>162</v>
      </c>
      <c r="B7" t="s">
        <v>133</v>
      </c>
      <c r="C7">
        <v>14.212571000000001</v>
      </c>
      <c r="D7">
        <v>7.9671279999999998</v>
      </c>
      <c r="F7" t="s">
        <v>162</v>
      </c>
      <c r="G7" t="str">
        <f t="shared" si="2"/>
        <v>ARHGAP11A</v>
      </c>
      <c r="H7">
        <f t="shared" si="3"/>
        <v>3.8290956511177829</v>
      </c>
      <c r="I7">
        <f t="shared" si="4"/>
        <v>2.9940597534653977</v>
      </c>
      <c r="J7">
        <f t="shared" si="5"/>
        <v>-0.83503589765238528</v>
      </c>
    </row>
    <row r="8" spans="1:10">
      <c r="A8" t="s">
        <v>162</v>
      </c>
      <c r="B8" t="s">
        <v>138</v>
      </c>
      <c r="C8">
        <v>13.678475000000001</v>
      </c>
      <c r="D8">
        <v>6.9019009999999996</v>
      </c>
      <c r="F8" t="s">
        <v>162</v>
      </c>
      <c r="G8" t="str">
        <f t="shared" si="2"/>
        <v>ARHGAP12</v>
      </c>
      <c r="H8">
        <f t="shared" si="3"/>
        <v>3.7738354893964901</v>
      </c>
      <c r="I8">
        <f t="shared" si="4"/>
        <v>2.7869937800856008</v>
      </c>
      <c r="J8">
        <f t="shared" si="5"/>
        <v>-0.98684170931088921</v>
      </c>
    </row>
    <row r="9" spans="1:10">
      <c r="A9" t="s">
        <v>162</v>
      </c>
      <c r="B9" t="s">
        <v>45</v>
      </c>
      <c r="C9">
        <v>107.54470000000001</v>
      </c>
      <c r="D9">
        <v>41.828173</v>
      </c>
      <c r="F9" t="s">
        <v>162</v>
      </c>
      <c r="G9" t="str">
        <f t="shared" si="2"/>
        <v>ARHGAP17</v>
      </c>
      <c r="H9">
        <f t="shared" si="3"/>
        <v>6.7487926176307695</v>
      </c>
      <c r="I9">
        <f t="shared" si="4"/>
        <v>5.3864030792091837</v>
      </c>
      <c r="J9">
        <f t="shared" si="5"/>
        <v>-1.3623895384215858</v>
      </c>
    </row>
    <row r="10" spans="1:10">
      <c r="A10" t="s">
        <v>162</v>
      </c>
      <c r="B10" t="s">
        <v>76</v>
      </c>
      <c r="C10">
        <v>107.47902000000001</v>
      </c>
      <c r="D10">
        <v>94.989676000000003</v>
      </c>
      <c r="F10" t="s">
        <v>162</v>
      </c>
      <c r="G10" t="str">
        <f t="shared" si="2"/>
        <v>ARHGAP18</v>
      </c>
      <c r="H10">
        <f t="shared" si="3"/>
        <v>6.7479112617205237</v>
      </c>
      <c r="I10">
        <f t="shared" si="4"/>
        <v>6.5696988168259534</v>
      </c>
      <c r="J10">
        <f t="shared" si="5"/>
        <v>-0.17821244489457033</v>
      </c>
    </row>
    <row r="11" spans="1:10">
      <c r="A11" t="s">
        <v>162</v>
      </c>
      <c r="B11" t="s">
        <v>69</v>
      </c>
      <c r="C11">
        <v>7.4476269999999998</v>
      </c>
      <c r="D11">
        <v>6.544295</v>
      </c>
      <c r="F11" t="s">
        <v>162</v>
      </c>
      <c r="G11" t="str">
        <f t="shared" si="2"/>
        <v>ARHGAP2</v>
      </c>
      <c r="H11">
        <f t="shared" si="3"/>
        <v>2.8967808201140119</v>
      </c>
      <c r="I11">
        <f t="shared" si="4"/>
        <v>2.7102377827302355</v>
      </c>
      <c r="J11">
        <f t="shared" si="5"/>
        <v>-0.18654303738377642</v>
      </c>
    </row>
    <row r="12" spans="1:10">
      <c r="A12" t="s">
        <v>162</v>
      </c>
      <c r="B12" t="s">
        <v>143</v>
      </c>
      <c r="C12">
        <v>10.839083</v>
      </c>
      <c r="D12">
        <v>4.5162089999999999</v>
      </c>
      <c r="F12" t="s">
        <v>162</v>
      </c>
      <c r="G12" t="str">
        <f t="shared" si="2"/>
        <v>ARHGAP23</v>
      </c>
      <c r="H12">
        <f t="shared" si="3"/>
        <v>3.4381708029340743</v>
      </c>
      <c r="I12">
        <f t="shared" si="4"/>
        <v>2.1751122523391091</v>
      </c>
      <c r="J12">
        <f t="shared" si="5"/>
        <v>-1.2630585505949652</v>
      </c>
    </row>
    <row r="13" spans="1:10">
      <c r="A13" t="s">
        <v>162</v>
      </c>
      <c r="B13" t="s">
        <v>151</v>
      </c>
      <c r="C13">
        <v>21.495135000000001</v>
      </c>
      <c r="D13">
        <v>19.835281999999999</v>
      </c>
      <c r="F13" t="s">
        <v>162</v>
      </c>
      <c r="G13" t="str">
        <f t="shared" si="2"/>
        <v>ARHGAP24</v>
      </c>
      <c r="H13">
        <f t="shared" si="3"/>
        <v>4.4259382660701219</v>
      </c>
      <c r="I13">
        <f t="shared" si="4"/>
        <v>4.3099970034423727</v>
      </c>
      <c r="J13">
        <f t="shared" si="5"/>
        <v>-0.11594126262774918</v>
      </c>
    </row>
    <row r="14" spans="1:10">
      <c r="A14" t="s">
        <v>162</v>
      </c>
      <c r="B14" t="s">
        <v>91</v>
      </c>
      <c r="C14">
        <v>8.8710979999999999</v>
      </c>
      <c r="D14">
        <v>5.5670440000000001</v>
      </c>
      <c r="F14" t="s">
        <v>162</v>
      </c>
      <c r="G14" t="str">
        <f t="shared" si="2"/>
        <v>ARHGAP25</v>
      </c>
      <c r="H14">
        <f t="shared" si="3"/>
        <v>3.1491126818789832</v>
      </c>
      <c r="I14">
        <f t="shared" si="4"/>
        <v>2.4769114858139392</v>
      </c>
      <c r="J14">
        <f t="shared" si="5"/>
        <v>-0.67220119606504403</v>
      </c>
    </row>
    <row r="15" spans="1:10">
      <c r="A15" t="s">
        <v>162</v>
      </c>
      <c r="B15" t="s">
        <v>120</v>
      </c>
      <c r="C15">
        <v>16.161985000000001</v>
      </c>
      <c r="D15">
        <v>12.001269000000001</v>
      </c>
      <c r="F15" t="s">
        <v>162</v>
      </c>
      <c r="G15" t="str">
        <f t="shared" si="2"/>
        <v>ARHGAP27</v>
      </c>
      <c r="H15">
        <f t="shared" si="3"/>
        <v>4.0145324943253025</v>
      </c>
      <c r="I15">
        <f t="shared" si="4"/>
        <v>3.5851150576554249</v>
      </c>
      <c r="J15">
        <f t="shared" si="5"/>
        <v>-0.42941743666987753</v>
      </c>
    </row>
    <row r="16" spans="1:10">
      <c r="A16" t="s">
        <v>162</v>
      </c>
      <c r="B16" t="s">
        <v>72</v>
      </c>
      <c r="C16">
        <v>18.005234000000002</v>
      </c>
      <c r="D16">
        <v>14.527281</v>
      </c>
      <c r="F16" t="s">
        <v>162</v>
      </c>
      <c r="G16" t="str">
        <f t="shared" si="2"/>
        <v>ARHGAP28</v>
      </c>
      <c r="H16">
        <f t="shared" si="3"/>
        <v>4.1703444441209632</v>
      </c>
      <c r="I16">
        <f t="shared" si="4"/>
        <v>3.8606928009628376</v>
      </c>
      <c r="J16">
        <f t="shared" si="5"/>
        <v>-0.30965164315812554</v>
      </c>
    </row>
    <row r="17" spans="1:10">
      <c r="A17" t="s">
        <v>162</v>
      </c>
      <c r="B17" t="s">
        <v>129</v>
      </c>
      <c r="C17">
        <v>235.51719900000001</v>
      </c>
      <c r="D17">
        <v>191.54531299999999</v>
      </c>
      <c r="F17" t="s">
        <v>162</v>
      </c>
      <c r="G17" t="str">
        <f t="shared" si="2"/>
        <v>ARHGAP29</v>
      </c>
      <c r="H17">
        <f t="shared" si="3"/>
        <v>7.879688608449241</v>
      </c>
      <c r="I17">
        <f t="shared" si="4"/>
        <v>7.5815419140779641</v>
      </c>
      <c r="J17">
        <f t="shared" si="5"/>
        <v>-0.29814669437127694</v>
      </c>
    </row>
    <row r="18" spans="1:10">
      <c r="A18" t="s">
        <v>162</v>
      </c>
      <c r="B18" t="s">
        <v>97</v>
      </c>
      <c r="C18">
        <v>17.100584000000001</v>
      </c>
      <c r="D18">
        <v>16.640940000000001</v>
      </c>
      <c r="F18" t="s">
        <v>162</v>
      </c>
      <c r="G18" t="str">
        <f t="shared" si="2"/>
        <v>ARHGAP30</v>
      </c>
      <c r="H18">
        <f t="shared" si="3"/>
        <v>4.0959736901457333</v>
      </c>
      <c r="I18">
        <f t="shared" si="4"/>
        <v>4.0566650244622586</v>
      </c>
      <c r="J18">
        <f t="shared" si="5"/>
        <v>-3.9308665683474686E-2</v>
      </c>
    </row>
    <row r="19" spans="1:10">
      <c r="A19" t="s">
        <v>162</v>
      </c>
      <c r="B19" t="s">
        <v>134</v>
      </c>
      <c r="C19">
        <v>68.151490999999993</v>
      </c>
      <c r="D19">
        <v>51.526718000000002</v>
      </c>
      <c r="F19" t="s">
        <v>162</v>
      </c>
      <c r="G19" t="str">
        <f t="shared" si="2"/>
        <v>ARHGAP5</v>
      </c>
      <c r="H19">
        <f t="shared" si="3"/>
        <v>6.0906733151574013</v>
      </c>
      <c r="I19">
        <f t="shared" si="4"/>
        <v>5.687248797684596</v>
      </c>
      <c r="J19">
        <f t="shared" si="5"/>
        <v>-0.40342451747280528</v>
      </c>
    </row>
    <row r="20" spans="1:10">
      <c r="A20" t="s">
        <v>162</v>
      </c>
      <c r="B20" t="s">
        <v>155</v>
      </c>
      <c r="C20">
        <v>5.477932</v>
      </c>
      <c r="D20">
        <v>1.695392</v>
      </c>
      <c r="F20" t="s">
        <v>162</v>
      </c>
      <c r="G20" t="str">
        <f t="shared" si="2"/>
        <v>ARHGAP6</v>
      </c>
      <c r="H20">
        <f t="shared" si="3"/>
        <v>2.4536313573409037</v>
      </c>
      <c r="I20">
        <f t="shared" si="4"/>
        <v>0.76161888461279525</v>
      </c>
      <c r="J20">
        <f t="shared" si="5"/>
        <v>-1.6920124727281083</v>
      </c>
    </row>
    <row r="21" spans="1:10">
      <c r="A21" t="s">
        <v>162</v>
      </c>
      <c r="B21" t="s">
        <v>110</v>
      </c>
      <c r="C21">
        <v>20.579681999999998</v>
      </c>
      <c r="D21">
        <v>11.585998</v>
      </c>
      <c r="F21" t="s">
        <v>162</v>
      </c>
      <c r="G21" t="str">
        <f t="shared" si="2"/>
        <v>ARHGAP9</v>
      </c>
      <c r="H21">
        <f t="shared" si="3"/>
        <v>4.3631487845746602</v>
      </c>
      <c r="I21">
        <f t="shared" si="4"/>
        <v>3.5343104159686067</v>
      </c>
      <c r="J21">
        <f t="shared" si="5"/>
        <v>-0.82883836860605342</v>
      </c>
    </row>
    <row r="22" spans="1:10">
      <c r="A22" t="s">
        <v>162</v>
      </c>
      <c r="B22" t="s">
        <v>131</v>
      </c>
      <c r="C22">
        <v>99.294718000000003</v>
      </c>
      <c r="D22">
        <v>99.812289000000007</v>
      </c>
      <c r="F22" t="s">
        <v>162</v>
      </c>
      <c r="G22" t="str">
        <f t="shared" si="2"/>
        <v>ASAP1</v>
      </c>
      <c r="H22">
        <f t="shared" si="3"/>
        <v>6.6336450702655396</v>
      </c>
      <c r="I22">
        <f t="shared" si="4"/>
        <v>6.6411455476030889</v>
      </c>
      <c r="J22">
        <f t="shared" si="5"/>
        <v>7.5004773375493272E-3</v>
      </c>
    </row>
    <row r="23" spans="1:10">
      <c r="A23" t="s">
        <v>162</v>
      </c>
      <c r="B23" t="s">
        <v>112</v>
      </c>
      <c r="C23">
        <v>35.912381000000003</v>
      </c>
      <c r="D23">
        <v>50.720148000000002</v>
      </c>
      <c r="F23" t="s">
        <v>162</v>
      </c>
      <c r="G23" t="str">
        <f t="shared" si="2"/>
        <v>CHN1</v>
      </c>
      <c r="H23">
        <f t="shared" si="3"/>
        <v>5.166409402109295</v>
      </c>
      <c r="I23">
        <f t="shared" si="4"/>
        <v>5.6644870501153637</v>
      </c>
      <c r="J23">
        <f t="shared" si="5"/>
        <v>0.49807764800606869</v>
      </c>
    </row>
    <row r="24" spans="1:10">
      <c r="A24" t="s">
        <v>162</v>
      </c>
      <c r="B24" t="s">
        <v>94</v>
      </c>
      <c r="C24">
        <v>29.803985999999998</v>
      </c>
      <c r="D24">
        <v>37.563882</v>
      </c>
      <c r="F24" t="s">
        <v>162</v>
      </c>
      <c r="G24" t="str">
        <f t="shared" si="2"/>
        <v>CHN2</v>
      </c>
      <c r="H24">
        <f t="shared" si="3"/>
        <v>4.8974333852349652</v>
      </c>
      <c r="I24">
        <f t="shared" si="4"/>
        <v>5.2312742593899042</v>
      </c>
      <c r="J24">
        <f t="shared" si="5"/>
        <v>0.33384087415493902</v>
      </c>
    </row>
    <row r="25" spans="1:10">
      <c r="A25" t="s">
        <v>162</v>
      </c>
      <c r="B25" t="s">
        <v>95</v>
      </c>
      <c r="C25">
        <v>23.591491999999999</v>
      </c>
      <c r="D25">
        <v>21.913118000000001</v>
      </c>
      <c r="F25" t="s">
        <v>162</v>
      </c>
      <c r="G25" t="str">
        <f t="shared" si="2"/>
        <v>DLC1</v>
      </c>
      <c r="H25">
        <f t="shared" si="3"/>
        <v>4.5601947569125594</v>
      </c>
      <c r="I25">
        <f t="shared" si="4"/>
        <v>4.4537228737426959</v>
      </c>
      <c r="J25">
        <f t="shared" si="5"/>
        <v>-0.10647188316986345</v>
      </c>
    </row>
    <row r="26" spans="1:10">
      <c r="A26" t="s">
        <v>162</v>
      </c>
      <c r="B26" t="s">
        <v>78</v>
      </c>
      <c r="C26">
        <v>326.89296300000001</v>
      </c>
      <c r="D26">
        <v>306.00203399999998</v>
      </c>
      <c r="F26" t="s">
        <v>162</v>
      </c>
      <c r="G26" t="str">
        <f t="shared" si="2"/>
        <v>G3BP1</v>
      </c>
      <c r="H26">
        <f t="shared" si="3"/>
        <v>8.3526745104275477</v>
      </c>
      <c r="I26">
        <f t="shared" si="4"/>
        <v>8.257397432339582</v>
      </c>
      <c r="J26">
        <f t="shared" si="5"/>
        <v>-9.5277078087965705E-2</v>
      </c>
    </row>
    <row r="27" spans="1:10">
      <c r="A27" t="s">
        <v>162</v>
      </c>
      <c r="B27" t="s">
        <v>121</v>
      </c>
      <c r="C27">
        <v>61.34019</v>
      </c>
      <c r="D27">
        <v>52.234940999999999</v>
      </c>
      <c r="F27" t="s">
        <v>162</v>
      </c>
      <c r="G27" t="str">
        <f t="shared" si="2"/>
        <v>G3BP2</v>
      </c>
      <c r="H27">
        <f t="shared" si="3"/>
        <v>5.9387607302179752</v>
      </c>
      <c r="I27">
        <f t="shared" si="4"/>
        <v>5.7069432722533664</v>
      </c>
      <c r="J27">
        <f t="shared" si="5"/>
        <v>-0.23181745796460884</v>
      </c>
    </row>
    <row r="28" spans="1:10">
      <c r="A28" t="s">
        <v>162</v>
      </c>
      <c r="B28" t="s">
        <v>68</v>
      </c>
      <c r="C28">
        <v>19.578513999999998</v>
      </c>
      <c r="D28">
        <v>11.595855</v>
      </c>
      <c r="F28" t="s">
        <v>162</v>
      </c>
      <c r="G28" t="str">
        <f t="shared" si="2"/>
        <v>GAPVD1</v>
      </c>
      <c r="H28">
        <f t="shared" si="3"/>
        <v>4.2911993641095059</v>
      </c>
      <c r="I28">
        <f t="shared" si="4"/>
        <v>3.5355372933778511</v>
      </c>
      <c r="J28">
        <f t="shared" si="5"/>
        <v>-0.75566207073165481</v>
      </c>
    </row>
    <row r="29" spans="1:10">
      <c r="A29" t="s">
        <v>162</v>
      </c>
      <c r="B29" t="s">
        <v>82</v>
      </c>
      <c r="C29">
        <v>66.279084999999995</v>
      </c>
      <c r="D29">
        <v>57.601208</v>
      </c>
      <c r="F29" t="s">
        <v>162</v>
      </c>
      <c r="G29" t="str">
        <f t="shared" si="2"/>
        <v>GARNL4</v>
      </c>
      <c r="H29">
        <f t="shared" si="3"/>
        <v>6.0504817808040849</v>
      </c>
      <c r="I29">
        <f t="shared" si="4"/>
        <v>5.8480271627586777</v>
      </c>
      <c r="J29">
        <f t="shared" si="5"/>
        <v>-0.20245461804540721</v>
      </c>
    </row>
    <row r="30" spans="1:10">
      <c r="A30" t="s">
        <v>162</v>
      </c>
      <c r="B30" t="s">
        <v>85</v>
      </c>
      <c r="C30">
        <v>6.5802870000000002</v>
      </c>
      <c r="D30">
        <v>2.9589300000000001</v>
      </c>
      <c r="F30" t="s">
        <v>162</v>
      </c>
      <c r="G30" t="str">
        <f t="shared" si="2"/>
        <v>GIT1</v>
      </c>
      <c r="H30">
        <f t="shared" si="3"/>
        <v>2.7181505086485274</v>
      </c>
      <c r="I30">
        <f t="shared" si="4"/>
        <v>1.5650755668098313</v>
      </c>
      <c r="J30">
        <f t="shared" si="5"/>
        <v>-1.1530749418386961</v>
      </c>
    </row>
    <row r="31" spans="1:10">
      <c r="A31" t="s">
        <v>162</v>
      </c>
      <c r="B31" t="s">
        <v>64</v>
      </c>
      <c r="C31">
        <v>26.367562</v>
      </c>
      <c r="D31">
        <v>22.305018</v>
      </c>
      <c r="F31" t="s">
        <v>162</v>
      </c>
      <c r="G31" t="str">
        <f t="shared" si="2"/>
        <v>GIT2</v>
      </c>
      <c r="H31">
        <f t="shared" si="3"/>
        <v>4.7206922776517359</v>
      </c>
      <c r="I31">
        <f t="shared" si="4"/>
        <v>4.4792964072445463</v>
      </c>
      <c r="J31">
        <f t="shared" si="5"/>
        <v>-0.24139587040718968</v>
      </c>
    </row>
    <row r="32" spans="1:10">
      <c r="A32" t="s">
        <v>162</v>
      </c>
      <c r="B32" t="s">
        <v>98</v>
      </c>
      <c r="C32">
        <v>296.317274</v>
      </c>
      <c r="D32">
        <v>246.534412</v>
      </c>
      <c r="F32" t="s">
        <v>162</v>
      </c>
      <c r="G32" t="str">
        <f t="shared" si="2"/>
        <v>KHDRBS1</v>
      </c>
      <c r="H32">
        <f t="shared" si="3"/>
        <v>8.2109989213311803</v>
      </c>
      <c r="I32">
        <f t="shared" si="4"/>
        <v>7.9456452260603321</v>
      </c>
      <c r="J32">
        <f t="shared" si="5"/>
        <v>-0.26535369527084818</v>
      </c>
    </row>
    <row r="33" spans="1:10">
      <c r="A33" t="s">
        <v>162</v>
      </c>
      <c r="B33" t="s">
        <v>150</v>
      </c>
      <c r="C33">
        <v>12.400404999999999</v>
      </c>
      <c r="D33">
        <v>15.795541</v>
      </c>
      <c r="F33" t="s">
        <v>162</v>
      </c>
      <c r="G33" t="str">
        <f t="shared" si="2"/>
        <v>RAB3GAP</v>
      </c>
      <c r="H33">
        <f t="shared" si="3"/>
        <v>3.6323153350116022</v>
      </c>
      <c r="I33">
        <f t="shared" si="4"/>
        <v>3.9814454453720138</v>
      </c>
      <c r="J33">
        <f t="shared" si="5"/>
        <v>0.34913011036041164</v>
      </c>
    </row>
    <row r="34" spans="1:10">
      <c r="A34" t="s">
        <v>162</v>
      </c>
      <c r="B34" t="s">
        <v>115</v>
      </c>
      <c r="C34">
        <v>79.001951000000005</v>
      </c>
      <c r="D34">
        <v>96.460919000000004</v>
      </c>
      <c r="F34" t="s">
        <v>162</v>
      </c>
      <c r="G34" t="str">
        <f t="shared" si="2"/>
        <v>RAB3GAP2</v>
      </c>
      <c r="H34">
        <f t="shared" si="3"/>
        <v>6.30381637682608</v>
      </c>
      <c r="I34">
        <f t="shared" si="4"/>
        <v>6.5918726498599343</v>
      </c>
      <c r="J34">
        <f t="shared" si="5"/>
        <v>0.28805627303385428</v>
      </c>
    </row>
    <row r="35" spans="1:10">
      <c r="A35" t="s">
        <v>162</v>
      </c>
      <c r="B35" t="s">
        <v>141</v>
      </c>
      <c r="C35">
        <v>245.370915</v>
      </c>
      <c r="D35">
        <v>175.64236700000001</v>
      </c>
      <c r="F35" t="s">
        <v>162</v>
      </c>
      <c r="G35" t="str">
        <f t="shared" si="2"/>
        <v>RABGAP1</v>
      </c>
      <c r="H35">
        <f t="shared" si="3"/>
        <v>7.9388204392968422</v>
      </c>
      <c r="I35">
        <f t="shared" si="4"/>
        <v>7.456497071598184</v>
      </c>
      <c r="J35">
        <f t="shared" si="5"/>
        <v>-0.48232336769865825</v>
      </c>
    </row>
    <row r="36" spans="1:10">
      <c r="A36" t="s">
        <v>162</v>
      </c>
      <c r="B36" t="s">
        <v>140</v>
      </c>
      <c r="C36">
        <v>9.0657230000000002</v>
      </c>
      <c r="D36">
        <v>5.8924859999999999</v>
      </c>
      <c r="F36" t="s">
        <v>162</v>
      </c>
      <c r="G36" t="str">
        <f t="shared" si="2"/>
        <v>RABGAP1L</v>
      </c>
      <c r="H36">
        <f t="shared" si="3"/>
        <v>3.1804220808542216</v>
      </c>
      <c r="I36">
        <f t="shared" si="4"/>
        <v>2.5588764257699586</v>
      </c>
      <c r="J36">
        <f t="shared" si="5"/>
        <v>-0.62154565508426307</v>
      </c>
    </row>
    <row r="37" spans="1:10">
      <c r="A37" t="s">
        <v>162</v>
      </c>
      <c r="B37" t="s">
        <v>124</v>
      </c>
      <c r="C37">
        <v>18.133991000000002</v>
      </c>
      <c r="D37">
        <v>19.78979</v>
      </c>
      <c r="F37" t="s">
        <v>162</v>
      </c>
      <c r="G37" t="str">
        <f t="shared" si="2"/>
        <v>RACGAP1</v>
      </c>
      <c r="H37">
        <f t="shared" si="3"/>
        <v>4.1806245689083479</v>
      </c>
      <c r="I37">
        <f t="shared" si="4"/>
        <v>4.3066843981486818</v>
      </c>
      <c r="J37">
        <f t="shared" si="5"/>
        <v>0.12605982924033388</v>
      </c>
    </row>
    <row r="38" spans="1:10">
      <c r="A38" t="s">
        <v>162</v>
      </c>
      <c r="B38" t="s">
        <v>128</v>
      </c>
      <c r="C38">
        <v>20.706175000000002</v>
      </c>
      <c r="D38">
        <v>12.376322999999999</v>
      </c>
      <c r="F38" t="s">
        <v>162</v>
      </c>
      <c r="G38" t="str">
        <f t="shared" si="2"/>
        <v>RANGAP1</v>
      </c>
      <c r="H38">
        <f t="shared" si="3"/>
        <v>4.3719891676060145</v>
      </c>
      <c r="I38">
        <f t="shared" si="4"/>
        <v>3.6295108490507975</v>
      </c>
      <c r="J38">
        <f t="shared" si="5"/>
        <v>-0.74247831855521707</v>
      </c>
    </row>
    <row r="39" spans="1:10">
      <c r="A39" t="s">
        <v>162</v>
      </c>
      <c r="B39" t="s">
        <v>137</v>
      </c>
      <c r="C39">
        <v>12.709517</v>
      </c>
      <c r="D39">
        <v>4.6812899999999997</v>
      </c>
      <c r="F39" t="s">
        <v>162</v>
      </c>
      <c r="G39" t="str">
        <f t="shared" si="2"/>
        <v>RAP1GAP</v>
      </c>
      <c r="H39">
        <f t="shared" si="3"/>
        <v>3.6678372995067692</v>
      </c>
      <c r="I39">
        <f t="shared" si="4"/>
        <v>2.2269061409529831</v>
      </c>
      <c r="J39">
        <f t="shared" si="5"/>
        <v>-1.4409311585537861</v>
      </c>
    </row>
    <row r="40" spans="1:10">
      <c r="A40" t="s">
        <v>162</v>
      </c>
      <c r="B40" t="s">
        <v>119</v>
      </c>
      <c r="C40">
        <v>71.368341999999998</v>
      </c>
      <c r="D40">
        <v>85.239666</v>
      </c>
      <c r="F40" t="s">
        <v>162</v>
      </c>
      <c r="G40" t="str">
        <f t="shared" si="2"/>
        <v>RASA1</v>
      </c>
      <c r="H40">
        <f t="shared" si="3"/>
        <v>6.1572123516624107</v>
      </c>
      <c r="I40">
        <f t="shared" si="4"/>
        <v>6.4134530350153964</v>
      </c>
      <c r="J40">
        <f t="shared" si="5"/>
        <v>0.25624068335298578</v>
      </c>
    </row>
    <row r="41" spans="1:10">
      <c r="A41" t="s">
        <v>162</v>
      </c>
      <c r="B41" t="s">
        <v>126</v>
      </c>
      <c r="C41">
        <v>30.758413000000001</v>
      </c>
      <c r="D41">
        <v>35.716057999999997</v>
      </c>
      <c r="F41" t="s">
        <v>162</v>
      </c>
      <c r="G41" t="str">
        <f t="shared" si="2"/>
        <v>RASA2</v>
      </c>
      <c r="H41">
        <f t="shared" si="3"/>
        <v>4.9429091633335762</v>
      </c>
      <c r="I41">
        <f t="shared" si="4"/>
        <v>5.1585009531269028</v>
      </c>
      <c r="J41">
        <f t="shared" si="5"/>
        <v>0.2155917897933266</v>
      </c>
    </row>
    <row r="42" spans="1:10">
      <c r="A42" t="s">
        <v>162</v>
      </c>
      <c r="B42" t="s">
        <v>153</v>
      </c>
      <c r="C42">
        <v>5.7714309999999998</v>
      </c>
      <c r="D42">
        <v>2.938752</v>
      </c>
      <c r="F42" t="s">
        <v>162</v>
      </c>
      <c r="G42" t="str">
        <f t="shared" si="2"/>
        <v>RASA3</v>
      </c>
      <c r="H42">
        <f t="shared" si="3"/>
        <v>2.5289290728813465</v>
      </c>
      <c r="I42">
        <f t="shared" si="4"/>
        <v>1.5552036157206106</v>
      </c>
      <c r="J42">
        <f t="shared" si="5"/>
        <v>-0.97372545716073589</v>
      </c>
    </row>
    <row r="43" spans="1:10">
      <c r="A43" t="s">
        <v>162</v>
      </c>
      <c r="B43" t="s">
        <v>96</v>
      </c>
      <c r="C43">
        <v>28.688517000000001</v>
      </c>
      <c r="D43">
        <v>18.404257000000001</v>
      </c>
      <c r="F43" t="s">
        <v>162</v>
      </c>
      <c r="G43" t="str">
        <f t="shared" si="2"/>
        <v>RASA4</v>
      </c>
      <c r="H43">
        <f t="shared" si="3"/>
        <v>4.842401487460867</v>
      </c>
      <c r="I43">
        <f t="shared" si="4"/>
        <v>4.2019676026070316</v>
      </c>
      <c r="J43">
        <f t="shared" si="5"/>
        <v>-0.64043388485383534</v>
      </c>
    </row>
    <row r="44" spans="1:10">
      <c r="A44" t="s">
        <v>162</v>
      </c>
      <c r="B44" t="s">
        <v>136</v>
      </c>
      <c r="C44">
        <v>34.947876000000001</v>
      </c>
      <c r="D44">
        <v>19.729718999999999</v>
      </c>
      <c r="F44" t="s">
        <v>162</v>
      </c>
      <c r="G44" t="str">
        <f t="shared" si="2"/>
        <v>RASA4B</v>
      </c>
      <c r="H44">
        <f t="shared" si="3"/>
        <v>5.1271328715930018</v>
      </c>
      <c r="I44">
        <f t="shared" si="4"/>
        <v>4.3022985035492693</v>
      </c>
      <c r="J44">
        <f t="shared" si="5"/>
        <v>-0.82483436804373245</v>
      </c>
    </row>
    <row r="45" spans="1:10">
      <c r="A45" t="s">
        <v>162</v>
      </c>
      <c r="B45" t="s">
        <v>90</v>
      </c>
      <c r="C45">
        <v>166.13628700000001</v>
      </c>
      <c r="D45">
        <v>112.528246</v>
      </c>
      <c r="F45" t="s">
        <v>162</v>
      </c>
      <c r="G45" t="str">
        <f t="shared" si="2"/>
        <v>RASAL3</v>
      </c>
      <c r="H45">
        <f t="shared" si="3"/>
        <v>7.3762234067074548</v>
      </c>
      <c r="I45">
        <f t="shared" si="4"/>
        <v>6.8141433712105561</v>
      </c>
      <c r="J45">
        <f t="shared" si="5"/>
        <v>-0.56208003549689867</v>
      </c>
    </row>
    <row r="46" spans="1:10">
      <c r="A46" t="s">
        <v>162</v>
      </c>
      <c r="B46" t="s">
        <v>154</v>
      </c>
      <c r="C46">
        <v>13.938750000000001</v>
      </c>
      <c r="D46">
        <v>8.4746349999999993</v>
      </c>
      <c r="F46" t="s">
        <v>162</v>
      </c>
      <c r="G46" t="str">
        <f t="shared" si="2"/>
        <v>RGS20</v>
      </c>
      <c r="H46">
        <f t="shared" si="3"/>
        <v>3.8010292838081896</v>
      </c>
      <c r="I46">
        <f t="shared" si="4"/>
        <v>3.0831512331422366</v>
      </c>
      <c r="J46">
        <f t="shared" si="5"/>
        <v>-0.717878050665953</v>
      </c>
    </row>
    <row r="47" spans="1:10">
      <c r="A47" t="s">
        <v>162</v>
      </c>
      <c r="B47" t="s">
        <v>122</v>
      </c>
      <c r="C47">
        <v>47.465314999999997</v>
      </c>
      <c r="D47">
        <v>39.024804000000003</v>
      </c>
      <c r="F47" t="s">
        <v>162</v>
      </c>
      <c r="G47" t="str">
        <f t="shared" si="2"/>
        <v>SGSM3</v>
      </c>
      <c r="H47">
        <f t="shared" si="3"/>
        <v>5.5688017524106401</v>
      </c>
      <c r="I47">
        <f t="shared" si="4"/>
        <v>5.2863194812497234</v>
      </c>
      <c r="J47">
        <f t="shared" si="5"/>
        <v>-0.28248227116091673</v>
      </c>
    </row>
    <row r="48" spans="1:10">
      <c r="A48" t="s">
        <v>162</v>
      </c>
      <c r="B48" t="s">
        <v>88</v>
      </c>
      <c r="C48">
        <v>269.18723999999997</v>
      </c>
      <c r="D48">
        <v>318.71951799999999</v>
      </c>
      <c r="F48" t="s">
        <v>162</v>
      </c>
      <c r="G48" t="str">
        <f t="shared" si="2"/>
        <v>SIPA1</v>
      </c>
      <c r="H48">
        <f t="shared" si="3"/>
        <v>8.0724662147860258</v>
      </c>
      <c r="I48">
        <f t="shared" si="4"/>
        <v>8.3161435605051555</v>
      </c>
      <c r="J48">
        <f t="shared" si="5"/>
        <v>0.24367734571912969</v>
      </c>
    </row>
    <row r="49" spans="1:10">
      <c r="A49" t="s">
        <v>162</v>
      </c>
      <c r="B49" t="s">
        <v>74</v>
      </c>
      <c r="C49">
        <v>69.026551999999995</v>
      </c>
      <c r="D49">
        <v>64.132064999999997</v>
      </c>
      <c r="F49" t="s">
        <v>162</v>
      </c>
      <c r="G49" t="str">
        <f t="shared" si="2"/>
        <v>SNX26</v>
      </c>
      <c r="H49">
        <f t="shared" si="3"/>
        <v>6.1090795157670836</v>
      </c>
      <c r="I49">
        <f t="shared" si="4"/>
        <v>6.0029739564104201</v>
      </c>
      <c r="J49">
        <f t="shared" si="5"/>
        <v>-0.10610555935666355</v>
      </c>
    </row>
    <row r="50" spans="1:10">
      <c r="A50" t="s">
        <v>162</v>
      </c>
      <c r="B50" t="s">
        <v>142</v>
      </c>
      <c r="C50">
        <v>80.483907000000002</v>
      </c>
      <c r="D50">
        <v>48.230696999999999</v>
      </c>
      <c r="F50" t="s">
        <v>162</v>
      </c>
      <c r="G50" t="str">
        <f t="shared" si="2"/>
        <v>SRGAP1</v>
      </c>
      <c r="H50">
        <f t="shared" si="3"/>
        <v>6.330628435725524</v>
      </c>
      <c r="I50">
        <f t="shared" si="4"/>
        <v>5.5918797540681915</v>
      </c>
      <c r="J50">
        <f t="shared" si="5"/>
        <v>-0.73874868165733254</v>
      </c>
    </row>
    <row r="51" spans="1:10">
      <c r="A51" t="s">
        <v>162</v>
      </c>
      <c r="B51" t="s">
        <v>67</v>
      </c>
      <c r="C51">
        <v>54.661008000000002</v>
      </c>
      <c r="D51">
        <v>46.225845</v>
      </c>
      <c r="F51" t="s">
        <v>162</v>
      </c>
      <c r="G51" t="str">
        <f t="shared" si="2"/>
        <v>SRGAP2</v>
      </c>
      <c r="H51">
        <f t="shared" si="3"/>
        <v>5.7724401596367443</v>
      </c>
      <c r="I51">
        <f t="shared" si="4"/>
        <v>5.5306277869596077</v>
      </c>
      <c r="J51">
        <f t="shared" si="5"/>
        <v>-0.24181237267713662</v>
      </c>
    </row>
    <row r="52" spans="1:10">
      <c r="A52" t="s">
        <v>162</v>
      </c>
      <c r="B52" t="s">
        <v>32</v>
      </c>
      <c r="C52">
        <v>67.850223</v>
      </c>
      <c r="D52">
        <v>148.51859300000001</v>
      </c>
      <c r="F52" t="s">
        <v>162</v>
      </c>
      <c r="G52" t="str">
        <f t="shared" si="2"/>
        <v>SRGAP3</v>
      </c>
      <c r="H52">
        <f t="shared" si="3"/>
        <v>6.0842816521743135</v>
      </c>
      <c r="I52">
        <f t="shared" si="4"/>
        <v>7.2144997426847999</v>
      </c>
      <c r="J52">
        <f t="shared" si="5"/>
        <v>1.1302180905104864</v>
      </c>
    </row>
    <row r="53" spans="1:10">
      <c r="A53" t="s">
        <v>162</v>
      </c>
      <c r="B53" t="s">
        <v>123</v>
      </c>
      <c r="C53">
        <v>111.57635399999999</v>
      </c>
      <c r="D53">
        <v>73.077772999999993</v>
      </c>
      <c r="F53" t="s">
        <v>162</v>
      </c>
      <c r="G53" t="str">
        <f t="shared" si="2"/>
        <v>SYDE1</v>
      </c>
      <c r="H53">
        <f t="shared" si="3"/>
        <v>6.8018875038458546</v>
      </c>
      <c r="I53">
        <f t="shared" si="4"/>
        <v>6.1913607642822823</v>
      </c>
      <c r="J53">
        <f t="shared" si="5"/>
        <v>-0.61052673956357228</v>
      </c>
    </row>
    <row r="54" spans="1:10">
      <c r="A54" t="s">
        <v>162</v>
      </c>
      <c r="B54" t="s">
        <v>70</v>
      </c>
      <c r="C54">
        <v>27.898232</v>
      </c>
      <c r="D54">
        <v>17.405764000000001</v>
      </c>
      <c r="F54" t="s">
        <v>162</v>
      </c>
      <c r="G54" t="str">
        <f t="shared" si="2"/>
        <v>SYNGAP1</v>
      </c>
      <c r="H54">
        <f t="shared" si="3"/>
        <v>4.8021017916495996</v>
      </c>
      <c r="I54">
        <f t="shared" si="4"/>
        <v>4.1214932352816644</v>
      </c>
      <c r="J54">
        <f t="shared" si="5"/>
        <v>-0.68060855636793516</v>
      </c>
    </row>
    <row r="55" spans="1:10">
      <c r="A55" t="s">
        <v>161</v>
      </c>
      <c r="B55" t="s">
        <v>107</v>
      </c>
      <c r="C55">
        <v>125.403395</v>
      </c>
      <c r="D55">
        <v>122.281401</v>
      </c>
      <c r="F55" t="s">
        <v>161</v>
      </c>
      <c r="G55" t="str">
        <f t="shared" si="2"/>
        <v>ARFGEF1</v>
      </c>
      <c r="H55">
        <f t="shared" si="3"/>
        <v>6.970432595995721</v>
      </c>
      <c r="I55">
        <f t="shared" si="4"/>
        <v>6.9340611764234454</v>
      </c>
      <c r="J55">
        <f t="shared" si="5"/>
        <v>-3.6371419572275521E-2</v>
      </c>
    </row>
    <row r="56" spans="1:10">
      <c r="A56" t="s">
        <v>161</v>
      </c>
      <c r="B56" t="s">
        <v>102</v>
      </c>
      <c r="C56">
        <v>7.3906830000000001</v>
      </c>
      <c r="D56">
        <v>5.6231819999999999</v>
      </c>
      <c r="F56" t="s">
        <v>161</v>
      </c>
      <c r="G56" t="str">
        <f t="shared" si="2"/>
        <v>ARFGEF2</v>
      </c>
      <c r="H56">
        <f t="shared" si="3"/>
        <v>2.8857076952484402</v>
      </c>
      <c r="I56">
        <f t="shared" si="4"/>
        <v>2.4913867419255276</v>
      </c>
      <c r="J56">
        <f t="shared" si="5"/>
        <v>-0.39432095332291262</v>
      </c>
    </row>
    <row r="57" spans="1:10">
      <c r="A57" t="s">
        <v>161</v>
      </c>
      <c r="B57" t="s">
        <v>84</v>
      </c>
      <c r="C57">
        <v>205.86848900000001</v>
      </c>
      <c r="D57">
        <v>142.261988</v>
      </c>
      <c r="F57" t="s">
        <v>161</v>
      </c>
      <c r="G57" t="str">
        <f t="shared" si="2"/>
        <v>ARHGEF1</v>
      </c>
      <c r="H57">
        <f t="shared" si="3"/>
        <v>7.6855792123507545</v>
      </c>
      <c r="I57">
        <f t="shared" si="4"/>
        <v>7.1524064191039756</v>
      </c>
      <c r="J57">
        <f t="shared" si="5"/>
        <v>-0.53317279324677891</v>
      </c>
    </row>
    <row r="58" spans="1:10">
      <c r="A58" t="s">
        <v>161</v>
      </c>
      <c r="B58" t="s">
        <v>125</v>
      </c>
      <c r="C58">
        <v>138.564516</v>
      </c>
      <c r="D58">
        <v>112.143798</v>
      </c>
      <c r="F58" t="s">
        <v>161</v>
      </c>
      <c r="G58" t="str">
        <f t="shared" si="2"/>
        <v>ARHGEF10L</v>
      </c>
      <c r="H58">
        <f t="shared" si="3"/>
        <v>7.1144140450489539</v>
      </c>
      <c r="I58">
        <f t="shared" si="4"/>
        <v>6.80920602560633</v>
      </c>
      <c r="J58">
        <f t="shared" si="5"/>
        <v>-0.30520801944262388</v>
      </c>
    </row>
    <row r="59" spans="1:10">
      <c r="A59" t="s">
        <v>161</v>
      </c>
      <c r="B59" t="s">
        <v>111</v>
      </c>
      <c r="C59">
        <v>33.790118</v>
      </c>
      <c r="D59">
        <v>9.0942799999999995</v>
      </c>
      <c r="F59" t="s">
        <v>161</v>
      </c>
      <c r="G59" t="str">
        <f t="shared" si="2"/>
        <v>ARHGEF11</v>
      </c>
      <c r="H59">
        <f t="shared" si="3"/>
        <v>5.0785294834985057</v>
      </c>
      <c r="I59">
        <f t="shared" si="4"/>
        <v>3.1849594233031246</v>
      </c>
      <c r="J59">
        <f t="shared" si="5"/>
        <v>-1.8935700601953811</v>
      </c>
    </row>
    <row r="60" spans="1:10">
      <c r="A60" t="s">
        <v>161</v>
      </c>
      <c r="B60" t="s">
        <v>148</v>
      </c>
      <c r="C60">
        <v>7.0562370000000003</v>
      </c>
      <c r="D60">
        <v>3.263592</v>
      </c>
      <c r="F60" t="s">
        <v>161</v>
      </c>
      <c r="G60" t="str">
        <f t="shared" si="2"/>
        <v>ARHGEF12</v>
      </c>
      <c r="H60">
        <f t="shared" si="3"/>
        <v>2.8188990179507853</v>
      </c>
      <c r="I60">
        <f t="shared" si="4"/>
        <v>1.7064607091573032</v>
      </c>
      <c r="J60">
        <f t="shared" si="5"/>
        <v>-1.1124383087934822</v>
      </c>
    </row>
    <row r="61" spans="1:10">
      <c r="A61" t="s">
        <v>161</v>
      </c>
      <c r="B61" t="s">
        <v>89</v>
      </c>
      <c r="C61">
        <v>24.243372000000001</v>
      </c>
      <c r="D61">
        <v>23.137226999999999</v>
      </c>
      <c r="F61" t="s">
        <v>161</v>
      </c>
      <c r="G61" t="str">
        <f t="shared" si="2"/>
        <v>ARHGEF15</v>
      </c>
      <c r="H61">
        <f t="shared" si="3"/>
        <v>4.5995184714764026</v>
      </c>
      <c r="I61">
        <f t="shared" si="4"/>
        <v>4.5321440624842495</v>
      </c>
      <c r="J61">
        <f t="shared" si="5"/>
        <v>-6.7374408992153079E-2</v>
      </c>
    </row>
    <row r="62" spans="1:10">
      <c r="A62" t="s">
        <v>161</v>
      </c>
      <c r="B62" t="s">
        <v>118</v>
      </c>
      <c r="C62">
        <v>10.978089000000001</v>
      </c>
      <c r="D62">
        <v>6.0777450000000002</v>
      </c>
      <c r="F62" t="s">
        <v>161</v>
      </c>
      <c r="G62" t="str">
        <f t="shared" si="2"/>
        <v>ARHGEF16</v>
      </c>
      <c r="H62">
        <f t="shared" si="3"/>
        <v>3.4565550353716952</v>
      </c>
      <c r="I62">
        <f t="shared" si="4"/>
        <v>2.6035361459110593</v>
      </c>
      <c r="J62">
        <f t="shared" si="5"/>
        <v>-0.85301888946063587</v>
      </c>
    </row>
    <row r="63" spans="1:10">
      <c r="A63" t="s">
        <v>161</v>
      </c>
      <c r="B63" t="s">
        <v>61</v>
      </c>
      <c r="C63">
        <v>54.437272999999998</v>
      </c>
      <c r="D63">
        <v>40.658861999999999</v>
      </c>
      <c r="F63" t="s">
        <v>161</v>
      </c>
      <c r="G63" t="str">
        <f t="shared" si="2"/>
        <v>ARHGEF17</v>
      </c>
      <c r="H63">
        <f t="shared" si="3"/>
        <v>5.7665228926639465</v>
      </c>
      <c r="I63">
        <f t="shared" si="4"/>
        <v>5.3454979310751165</v>
      </c>
      <c r="J63">
        <f t="shared" si="5"/>
        <v>-0.42102496158882996</v>
      </c>
    </row>
    <row r="64" spans="1:10">
      <c r="A64" t="s">
        <v>161</v>
      </c>
      <c r="B64" t="s">
        <v>117</v>
      </c>
      <c r="C64">
        <v>45.649560000000001</v>
      </c>
      <c r="D64">
        <v>32.689202000000002</v>
      </c>
      <c r="F64" t="s">
        <v>161</v>
      </c>
      <c r="G64" t="str">
        <f t="shared" si="2"/>
        <v>ARHGEF18</v>
      </c>
      <c r="H64">
        <f t="shared" si="3"/>
        <v>5.5125290495354751</v>
      </c>
      <c r="I64">
        <f t="shared" si="4"/>
        <v>5.0307422537394135</v>
      </c>
      <c r="J64">
        <f t="shared" si="5"/>
        <v>-0.48178679579606154</v>
      </c>
    </row>
    <row r="65" spans="1:10">
      <c r="A65" t="s">
        <v>161</v>
      </c>
      <c r="B65" t="s">
        <v>114</v>
      </c>
      <c r="C65">
        <v>79.838762000000003</v>
      </c>
      <c r="D65">
        <v>122.62854799999999</v>
      </c>
      <c r="F65" t="s">
        <v>161</v>
      </c>
      <c r="G65" t="str">
        <f t="shared" si="2"/>
        <v>ARHGEF3</v>
      </c>
      <c r="H65">
        <f t="shared" si="3"/>
        <v>6.3190174449424452</v>
      </c>
      <c r="I65">
        <f t="shared" si="4"/>
        <v>6.9381510681801375</v>
      </c>
      <c r="J65">
        <f t="shared" si="5"/>
        <v>0.61913362323769228</v>
      </c>
    </row>
    <row r="66" spans="1:10">
      <c r="A66" t="s">
        <v>161</v>
      </c>
      <c r="B66" t="s">
        <v>106</v>
      </c>
      <c r="C66">
        <v>25.627438999999999</v>
      </c>
      <c r="D66">
        <v>25.311094000000001</v>
      </c>
      <c r="F66" t="s">
        <v>161</v>
      </c>
      <c r="G66" t="str">
        <f t="shared" ref="G66:G102" si="6">B66</f>
        <v>ARHGEF4</v>
      </c>
      <c r="H66">
        <f t="shared" ref="H66:H102" si="7">LOG(C66,2)</f>
        <v>4.6796174093886842</v>
      </c>
      <c r="I66">
        <f t="shared" ref="I66:I102" si="8">LOG(D66,2)</f>
        <v>4.6616979600706614</v>
      </c>
      <c r="J66">
        <f t="shared" ref="J66:J102" si="9">I66-H66</f>
        <v>-1.7919449318022806E-2</v>
      </c>
    </row>
    <row r="67" spans="1:10">
      <c r="A67" t="s">
        <v>161</v>
      </c>
      <c r="B67" t="s">
        <v>149</v>
      </c>
      <c r="C67">
        <v>11.775755999999999</v>
      </c>
      <c r="D67">
        <v>6.76579</v>
      </c>
      <c r="F67" t="s">
        <v>161</v>
      </c>
      <c r="G67" t="str">
        <f t="shared" si="6"/>
        <v>ARHGEF5</v>
      </c>
      <c r="H67">
        <f t="shared" si="7"/>
        <v>3.5577477782871689</v>
      </c>
      <c r="I67">
        <f t="shared" si="8"/>
        <v>2.758258398731023</v>
      </c>
      <c r="J67">
        <f t="shared" si="9"/>
        <v>-0.79948937955614596</v>
      </c>
    </row>
    <row r="68" spans="1:10">
      <c r="A68" t="s">
        <v>161</v>
      </c>
      <c r="B68" t="s">
        <v>144</v>
      </c>
      <c r="C68">
        <v>16.356994</v>
      </c>
      <c r="D68">
        <v>15.53716</v>
      </c>
      <c r="F68" t="s">
        <v>161</v>
      </c>
      <c r="G68" t="str">
        <f t="shared" si="6"/>
        <v>ARHGEF7</v>
      </c>
      <c r="H68">
        <f t="shared" si="7"/>
        <v>4.0318357368247293</v>
      </c>
      <c r="I68">
        <f t="shared" si="8"/>
        <v>3.9576509159845368</v>
      </c>
      <c r="J68">
        <f t="shared" si="9"/>
        <v>-7.4184820840192511E-2</v>
      </c>
    </row>
    <row r="69" spans="1:10">
      <c r="A69" t="s">
        <v>161</v>
      </c>
      <c r="B69" t="s">
        <v>135</v>
      </c>
      <c r="C69">
        <v>11.551759000000001</v>
      </c>
      <c r="D69">
        <v>13.246157999999999</v>
      </c>
      <c r="F69" t="s">
        <v>161</v>
      </c>
      <c r="G69" t="str">
        <f t="shared" si="6"/>
        <v>DPH3</v>
      </c>
      <c r="H69">
        <f t="shared" si="7"/>
        <v>3.5300406441354295</v>
      </c>
      <c r="I69">
        <f t="shared" si="8"/>
        <v>3.7275020667813981</v>
      </c>
      <c r="J69">
        <f t="shared" si="9"/>
        <v>0.19746142264596855</v>
      </c>
    </row>
    <row r="70" spans="1:10">
      <c r="A70" t="s">
        <v>161</v>
      </c>
      <c r="B70" t="s">
        <v>139</v>
      </c>
      <c r="C70">
        <v>114.13580899999999</v>
      </c>
      <c r="D70">
        <v>86.471176999999997</v>
      </c>
      <c r="F70" t="s">
        <v>161</v>
      </c>
      <c r="G70" t="str">
        <f t="shared" si="6"/>
        <v>FARP1</v>
      </c>
      <c r="H70">
        <f t="shared" si="7"/>
        <v>6.8346076839581134</v>
      </c>
      <c r="I70">
        <f t="shared" si="8"/>
        <v>6.4341474215247514</v>
      </c>
      <c r="J70">
        <f t="shared" si="9"/>
        <v>-0.40046026243336197</v>
      </c>
    </row>
    <row r="71" spans="1:10">
      <c r="A71" t="s">
        <v>161</v>
      </c>
      <c r="B71" t="s">
        <v>147</v>
      </c>
      <c r="C71">
        <v>3.9884230000000001</v>
      </c>
      <c r="D71">
        <v>4.148282</v>
      </c>
      <c r="F71" t="s">
        <v>161</v>
      </c>
      <c r="G71" t="str">
        <f t="shared" si="6"/>
        <v>FARP2</v>
      </c>
      <c r="H71">
        <f t="shared" si="7"/>
        <v>1.9958184256939808</v>
      </c>
      <c r="I71">
        <f t="shared" si="8"/>
        <v>2.0525139718205541</v>
      </c>
      <c r="J71">
        <f t="shared" si="9"/>
        <v>5.6695546126573237E-2</v>
      </c>
    </row>
    <row r="72" spans="1:10">
      <c r="A72" t="s">
        <v>161</v>
      </c>
      <c r="B72" t="s">
        <v>146</v>
      </c>
      <c r="C72">
        <v>50.205277000000002</v>
      </c>
      <c r="D72">
        <v>28.234190999999999</v>
      </c>
      <c r="F72" t="s">
        <v>161</v>
      </c>
      <c r="G72" t="str">
        <f t="shared" si="6"/>
        <v>FGD1</v>
      </c>
      <c r="H72">
        <f t="shared" si="7"/>
        <v>5.6497671065059603</v>
      </c>
      <c r="I72">
        <f t="shared" si="8"/>
        <v>4.819371388965231</v>
      </c>
      <c r="J72">
        <f t="shared" si="9"/>
        <v>-0.83039571754072927</v>
      </c>
    </row>
    <row r="73" spans="1:10">
      <c r="A73" t="s">
        <v>161</v>
      </c>
      <c r="B73" t="s">
        <v>100</v>
      </c>
      <c r="C73">
        <v>25.874027999999999</v>
      </c>
      <c r="D73">
        <v>5.8826280000000004</v>
      </c>
      <c r="F73" t="s">
        <v>161</v>
      </c>
      <c r="G73" t="str">
        <f t="shared" si="6"/>
        <v>FGD2</v>
      </c>
      <c r="H73">
        <f t="shared" si="7"/>
        <v>4.6934327613285332</v>
      </c>
      <c r="I73">
        <f t="shared" si="8"/>
        <v>2.5564608073673218</v>
      </c>
      <c r="J73">
        <f t="shared" si="9"/>
        <v>-2.1369719539612113</v>
      </c>
    </row>
    <row r="74" spans="1:10">
      <c r="A74" t="s">
        <v>161</v>
      </c>
      <c r="B74" t="s">
        <v>93</v>
      </c>
      <c r="C74">
        <v>7.5266070000000003</v>
      </c>
      <c r="D74">
        <v>7.9000690000000002</v>
      </c>
      <c r="F74" t="s">
        <v>161</v>
      </c>
      <c r="G74" t="str">
        <f t="shared" si="6"/>
        <v>FGD3</v>
      </c>
      <c r="H74">
        <f t="shared" si="7"/>
        <v>2.911999643455335</v>
      </c>
      <c r="I74">
        <f t="shared" si="8"/>
        <v>2.9818652539888673</v>
      </c>
      <c r="J74">
        <f t="shared" si="9"/>
        <v>6.9865610533532241E-2</v>
      </c>
    </row>
    <row r="75" spans="1:10">
      <c r="A75" t="s">
        <v>161</v>
      </c>
      <c r="B75" t="s">
        <v>92</v>
      </c>
      <c r="C75">
        <v>7.7405720000000002</v>
      </c>
      <c r="D75">
        <v>7.1337169999999999</v>
      </c>
      <c r="F75" t="s">
        <v>161</v>
      </c>
      <c r="G75" t="str">
        <f t="shared" si="6"/>
        <v>FGD4</v>
      </c>
      <c r="H75">
        <f t="shared" si="7"/>
        <v>2.9524401802033045</v>
      </c>
      <c r="I75">
        <f t="shared" si="8"/>
        <v>2.8346539841261564</v>
      </c>
      <c r="J75">
        <f t="shared" si="9"/>
        <v>-0.11778619607714802</v>
      </c>
    </row>
    <row r="76" spans="1:10">
      <c r="A76" t="s">
        <v>161</v>
      </c>
      <c r="B76" t="s">
        <v>38</v>
      </c>
      <c r="C76">
        <v>22.956040000000002</v>
      </c>
      <c r="D76">
        <v>11.053177</v>
      </c>
      <c r="F76" t="s">
        <v>161</v>
      </c>
      <c r="G76" t="str">
        <f t="shared" si="6"/>
        <v>FGD5</v>
      </c>
      <c r="H76">
        <f t="shared" si="7"/>
        <v>4.5208018882469378</v>
      </c>
      <c r="I76">
        <f t="shared" si="8"/>
        <v>3.4663891960312583</v>
      </c>
      <c r="J76">
        <f t="shared" si="9"/>
        <v>-1.0544126922156796</v>
      </c>
    </row>
    <row r="77" spans="1:10">
      <c r="A77" t="s">
        <v>161</v>
      </c>
      <c r="B77" t="s">
        <v>80</v>
      </c>
      <c r="C77">
        <v>5.9172180000000001</v>
      </c>
      <c r="D77">
        <v>2.7571500000000002</v>
      </c>
      <c r="F77" t="s">
        <v>161</v>
      </c>
      <c r="G77" t="str">
        <f t="shared" si="6"/>
        <v>FGD6</v>
      </c>
      <c r="H77">
        <f t="shared" si="7"/>
        <v>2.5649190473146226</v>
      </c>
      <c r="I77">
        <f t="shared" si="8"/>
        <v>1.4631777578701921</v>
      </c>
      <c r="J77">
        <f t="shared" si="9"/>
        <v>-1.1017412894444305</v>
      </c>
    </row>
    <row r="78" spans="1:10">
      <c r="A78" t="s">
        <v>161</v>
      </c>
      <c r="B78" t="s">
        <v>113</v>
      </c>
      <c r="C78">
        <v>166.372522</v>
      </c>
      <c r="D78">
        <v>84.114969000000002</v>
      </c>
      <c r="F78" t="s">
        <v>161</v>
      </c>
      <c r="G78" t="str">
        <f t="shared" si="6"/>
        <v>GBF1</v>
      </c>
      <c r="H78">
        <f t="shared" si="7"/>
        <v>7.3782733681587152</v>
      </c>
      <c r="I78">
        <f t="shared" si="8"/>
        <v>6.3942906585114248</v>
      </c>
      <c r="J78">
        <f t="shared" si="9"/>
        <v>-0.9839827096472904</v>
      </c>
    </row>
    <row r="79" spans="1:10">
      <c r="A79" t="s">
        <v>161</v>
      </c>
      <c r="B79" t="s">
        <v>77</v>
      </c>
      <c r="C79">
        <v>37.679346000000002</v>
      </c>
      <c r="D79">
        <v>23.237515999999999</v>
      </c>
      <c r="F79" t="s">
        <v>161</v>
      </c>
      <c r="G79" t="str">
        <f t="shared" si="6"/>
        <v>IQSEC1</v>
      </c>
      <c r="H79">
        <f t="shared" si="7"/>
        <v>5.23570201921319</v>
      </c>
      <c r="I79">
        <f t="shared" si="8"/>
        <v>4.5383839533882337</v>
      </c>
      <c r="J79">
        <f t="shared" si="9"/>
        <v>-0.69731806582495626</v>
      </c>
    </row>
    <row r="80" spans="1:10">
      <c r="A80" t="s">
        <v>161</v>
      </c>
      <c r="B80" t="s">
        <v>62</v>
      </c>
      <c r="C80">
        <v>6.4329590000000003</v>
      </c>
      <c r="D80">
        <v>3.326857</v>
      </c>
      <c r="F80" t="s">
        <v>161</v>
      </c>
      <c r="G80" t="str">
        <f t="shared" si="6"/>
        <v>KNDC1</v>
      </c>
      <c r="H80">
        <f t="shared" si="7"/>
        <v>2.6854824938011115</v>
      </c>
      <c r="I80">
        <f t="shared" si="8"/>
        <v>1.7341598554529254</v>
      </c>
      <c r="J80">
        <f t="shared" si="9"/>
        <v>-0.95132263834818609</v>
      </c>
    </row>
    <row r="81" spans="1:10">
      <c r="A81" t="s">
        <v>161</v>
      </c>
      <c r="B81" t="s">
        <v>130</v>
      </c>
      <c r="C81">
        <v>60.198044000000003</v>
      </c>
      <c r="D81">
        <v>68.304910000000007</v>
      </c>
      <c r="F81" t="s">
        <v>161</v>
      </c>
      <c r="G81" t="str">
        <f t="shared" si="6"/>
        <v>MAGEF1</v>
      </c>
      <c r="H81">
        <f t="shared" si="7"/>
        <v>5.911644705504477</v>
      </c>
      <c r="I81">
        <f t="shared" si="8"/>
        <v>6.0939173831837872</v>
      </c>
      <c r="J81">
        <f t="shared" si="9"/>
        <v>0.18227267767931021</v>
      </c>
    </row>
    <row r="82" spans="1:10">
      <c r="A82" t="s">
        <v>161</v>
      </c>
      <c r="B82" t="s">
        <v>101</v>
      </c>
      <c r="C82">
        <v>50.652886000000002</v>
      </c>
      <c r="D82">
        <v>37.768393000000003</v>
      </c>
      <c r="F82" t="s">
        <v>161</v>
      </c>
      <c r="G82" t="str">
        <f t="shared" si="6"/>
        <v>NGEF</v>
      </c>
      <c r="H82">
        <f t="shared" si="7"/>
        <v>5.6625725652814474</v>
      </c>
      <c r="I82">
        <f t="shared" si="8"/>
        <v>5.2391074950209475</v>
      </c>
      <c r="J82">
        <f t="shared" si="9"/>
        <v>-0.42346507026049984</v>
      </c>
    </row>
    <row r="83" spans="1:10">
      <c r="A83" t="s">
        <v>161</v>
      </c>
      <c r="B83" t="s">
        <v>43</v>
      </c>
      <c r="C83">
        <v>24.724160000000001</v>
      </c>
      <c r="D83">
        <v>10.594957000000001</v>
      </c>
      <c r="F83" t="s">
        <v>161</v>
      </c>
      <c r="G83" t="str">
        <f t="shared" si="6"/>
        <v>OBSCN</v>
      </c>
      <c r="H83">
        <f t="shared" si="7"/>
        <v>4.6278496013350221</v>
      </c>
      <c r="I83">
        <f t="shared" si="8"/>
        <v>3.4053058273815275</v>
      </c>
      <c r="J83">
        <f t="shared" si="9"/>
        <v>-1.2225437739534946</v>
      </c>
    </row>
    <row r="84" spans="1:10">
      <c r="A84" t="s">
        <v>161</v>
      </c>
      <c r="B84" t="s">
        <v>127</v>
      </c>
      <c r="C84">
        <v>44.226643000000003</v>
      </c>
      <c r="D84">
        <v>44.122832000000002</v>
      </c>
      <c r="F84" t="s">
        <v>161</v>
      </c>
      <c r="G84" t="str">
        <f t="shared" si="6"/>
        <v>PLEKHG5</v>
      </c>
      <c r="H84">
        <f t="shared" si="7"/>
        <v>5.4668438342739378</v>
      </c>
      <c r="I84">
        <f t="shared" si="8"/>
        <v>5.4634534873858644</v>
      </c>
      <c r="J84">
        <f t="shared" si="9"/>
        <v>-3.3903468880733811E-3</v>
      </c>
    </row>
    <row r="85" spans="1:10">
      <c r="A85" t="s">
        <v>161</v>
      </c>
      <c r="B85" t="s">
        <v>116</v>
      </c>
      <c r="C85">
        <v>8.1601330000000001</v>
      </c>
      <c r="D85">
        <v>4.7222470000000003</v>
      </c>
      <c r="F85" t="s">
        <v>161</v>
      </c>
      <c r="G85" t="str">
        <f t="shared" si="6"/>
        <v>PLEKHG6</v>
      </c>
      <c r="H85">
        <f t="shared" si="7"/>
        <v>3.0285926665199008</v>
      </c>
      <c r="I85">
        <f t="shared" si="8"/>
        <v>2.2394735045812735</v>
      </c>
      <c r="J85">
        <f t="shared" si="9"/>
        <v>-0.7891191619386273</v>
      </c>
    </row>
    <row r="86" spans="1:10">
      <c r="A86" t="s">
        <v>161</v>
      </c>
      <c r="B86" t="s">
        <v>73</v>
      </c>
      <c r="C86">
        <v>166.72843499999999</v>
      </c>
      <c r="D86">
        <v>143.465643</v>
      </c>
      <c r="F86" t="s">
        <v>161</v>
      </c>
      <c r="G86" t="str">
        <f t="shared" si="6"/>
        <v>RABGEF1</v>
      </c>
      <c r="H86">
        <f t="shared" si="7"/>
        <v>7.381356362096148</v>
      </c>
      <c r="I86">
        <f t="shared" si="8"/>
        <v>7.1645614729604734</v>
      </c>
      <c r="J86">
        <f t="shared" si="9"/>
        <v>-0.21679488913567457</v>
      </c>
    </row>
    <row r="87" spans="1:10">
      <c r="A87" t="s">
        <v>161</v>
      </c>
      <c r="B87" t="s">
        <v>104</v>
      </c>
      <c r="C87">
        <v>50.487589</v>
      </c>
      <c r="D87">
        <v>68.238776000000001</v>
      </c>
      <c r="F87" t="s">
        <v>161</v>
      </c>
      <c r="G87" t="str">
        <f t="shared" si="6"/>
        <v>RALGDS</v>
      </c>
      <c r="H87">
        <f t="shared" si="7"/>
        <v>5.6578568790144468</v>
      </c>
      <c r="I87">
        <f t="shared" si="8"/>
        <v>6.0925198641319724</v>
      </c>
      <c r="J87">
        <f t="shared" si="9"/>
        <v>0.43466298511752566</v>
      </c>
    </row>
    <row r="88" spans="1:10">
      <c r="A88" t="s">
        <v>161</v>
      </c>
      <c r="B88" t="s">
        <v>103</v>
      </c>
      <c r="C88">
        <v>47.863872000000001</v>
      </c>
      <c r="D88">
        <v>44.381352</v>
      </c>
      <c r="F88" t="s">
        <v>161</v>
      </c>
      <c r="G88" t="str">
        <f t="shared" si="6"/>
        <v>RALGPS1</v>
      </c>
      <c r="H88">
        <f t="shared" si="7"/>
        <v>5.5808652048695997</v>
      </c>
      <c r="I88">
        <f t="shared" si="8"/>
        <v>5.4718817122642278</v>
      </c>
      <c r="J88">
        <f t="shared" si="9"/>
        <v>-0.10898349260537188</v>
      </c>
    </row>
    <row r="89" spans="1:10">
      <c r="A89" t="s">
        <v>161</v>
      </c>
      <c r="B89" t="s">
        <v>65</v>
      </c>
      <c r="C89">
        <v>9.6998490000000004</v>
      </c>
      <c r="D89">
        <v>7.8679040000000002</v>
      </c>
      <c r="F89" t="s">
        <v>161</v>
      </c>
      <c r="G89" t="str">
        <f t="shared" si="6"/>
        <v>RALGPS2</v>
      </c>
      <c r="H89">
        <f t="shared" si="7"/>
        <v>3.2779622886763833</v>
      </c>
      <c r="I89">
        <f t="shared" si="8"/>
        <v>2.9759793547225866</v>
      </c>
      <c r="J89">
        <f t="shared" si="9"/>
        <v>-0.30198293395379672</v>
      </c>
    </row>
    <row r="90" spans="1:10">
      <c r="A90" t="s">
        <v>161</v>
      </c>
      <c r="B90" t="s">
        <v>109</v>
      </c>
      <c r="C90">
        <v>55.244757</v>
      </c>
      <c r="D90">
        <v>38.381974999999997</v>
      </c>
      <c r="F90" t="s">
        <v>161</v>
      </c>
      <c r="G90" t="str">
        <f t="shared" si="6"/>
        <v>RAPGEF2</v>
      </c>
      <c r="H90">
        <f t="shared" si="7"/>
        <v>5.7877656470109633</v>
      </c>
      <c r="I90">
        <f t="shared" si="8"/>
        <v>5.2623570442892458</v>
      </c>
      <c r="J90">
        <f t="shared" si="9"/>
        <v>-0.52540860272171752</v>
      </c>
    </row>
    <row r="91" spans="1:10">
      <c r="A91" t="s">
        <v>161</v>
      </c>
      <c r="B91" t="s">
        <v>87</v>
      </c>
      <c r="C91">
        <v>5.0888530000000003</v>
      </c>
      <c r="D91">
        <v>2.322765</v>
      </c>
      <c r="F91" t="s">
        <v>161</v>
      </c>
      <c r="G91" t="str">
        <f t="shared" si="6"/>
        <v>RAPGEF3</v>
      </c>
      <c r="H91">
        <f t="shared" si="7"/>
        <v>2.3473405172663657</v>
      </c>
      <c r="I91">
        <f t="shared" si="8"/>
        <v>1.215843200429777</v>
      </c>
      <c r="J91">
        <f t="shared" si="9"/>
        <v>-1.1314973168365887</v>
      </c>
    </row>
    <row r="92" spans="1:10">
      <c r="A92" t="s">
        <v>161</v>
      </c>
      <c r="B92" t="s">
        <v>75</v>
      </c>
      <c r="C92">
        <v>24.159151000000001</v>
      </c>
      <c r="D92">
        <v>19.889289999999999</v>
      </c>
      <c r="F92" t="s">
        <v>161</v>
      </c>
      <c r="G92" t="str">
        <f t="shared" si="6"/>
        <v>RAPGEF4</v>
      </c>
      <c r="H92">
        <f t="shared" si="7"/>
        <v>4.5944978513048556</v>
      </c>
      <c r="I92">
        <f t="shared" si="8"/>
        <v>4.3139198712218363</v>
      </c>
      <c r="J92">
        <f t="shared" si="9"/>
        <v>-0.28057798008301926</v>
      </c>
    </row>
    <row r="93" spans="1:10">
      <c r="A93" t="s">
        <v>161</v>
      </c>
      <c r="B93" t="s">
        <v>79</v>
      </c>
      <c r="C93">
        <v>5.5961020000000001</v>
      </c>
      <c r="D93">
        <v>2.2807430000000002</v>
      </c>
      <c r="F93" t="s">
        <v>161</v>
      </c>
      <c r="G93" t="str">
        <f t="shared" si="6"/>
        <v>RAPGEF5</v>
      </c>
      <c r="H93">
        <f t="shared" si="7"/>
        <v>2.4844222587058593</v>
      </c>
      <c r="I93">
        <f t="shared" si="8"/>
        <v>1.1895038892127285</v>
      </c>
      <c r="J93">
        <f t="shared" si="9"/>
        <v>-1.2949183694931308</v>
      </c>
    </row>
    <row r="94" spans="1:10">
      <c r="A94" t="s">
        <v>161</v>
      </c>
      <c r="B94" t="s">
        <v>145</v>
      </c>
      <c r="C94">
        <v>25.337067000000001</v>
      </c>
      <c r="D94">
        <v>8.5846440000000008</v>
      </c>
      <c r="F94" t="s">
        <v>161</v>
      </c>
      <c r="G94" t="str">
        <f t="shared" si="6"/>
        <v>RAPGEFL1</v>
      </c>
      <c r="H94">
        <f t="shared" si="7"/>
        <v>4.6631776237284077</v>
      </c>
      <c r="I94">
        <f t="shared" si="8"/>
        <v>3.1017583077761879</v>
      </c>
      <c r="J94">
        <f t="shared" si="9"/>
        <v>-1.5614193159522198</v>
      </c>
    </row>
    <row r="95" spans="1:10">
      <c r="A95" t="s">
        <v>161</v>
      </c>
      <c r="B95" t="s">
        <v>86</v>
      </c>
      <c r="C95">
        <v>2.934736</v>
      </c>
      <c r="D95">
        <v>1.3264009999999999</v>
      </c>
      <c r="F95" t="s">
        <v>161</v>
      </c>
      <c r="G95" t="str">
        <f t="shared" si="6"/>
        <v>RASGEF1A</v>
      </c>
      <c r="H95">
        <f t="shared" si="7"/>
        <v>1.5532307286773015</v>
      </c>
      <c r="I95">
        <f t="shared" si="8"/>
        <v>0.40751699962309307</v>
      </c>
      <c r="J95">
        <f t="shared" si="9"/>
        <v>-1.1457137290542083</v>
      </c>
    </row>
    <row r="96" spans="1:10">
      <c r="A96" t="s">
        <v>161</v>
      </c>
      <c r="B96" t="s">
        <v>132</v>
      </c>
      <c r="C96">
        <v>1.4635819999999999</v>
      </c>
      <c r="D96">
        <v>1.707379</v>
      </c>
      <c r="F96" t="s">
        <v>161</v>
      </c>
      <c r="G96" t="str">
        <f t="shared" si="6"/>
        <v>RASGEF1B</v>
      </c>
      <c r="H96">
        <f t="shared" si="7"/>
        <v>0.54950357777896308</v>
      </c>
      <c r="I96">
        <f t="shared" si="8"/>
        <v>0.77178333998801496</v>
      </c>
      <c r="J96">
        <f t="shared" si="9"/>
        <v>0.22227976220905188</v>
      </c>
    </row>
    <row r="97" spans="1:10">
      <c r="A97" t="s">
        <v>161</v>
      </c>
      <c r="B97" t="s">
        <v>81</v>
      </c>
      <c r="C97">
        <v>6.1715289999999996</v>
      </c>
      <c r="D97">
        <v>2.8536440000000001</v>
      </c>
      <c r="F97" t="s">
        <v>161</v>
      </c>
      <c r="G97" t="str">
        <f t="shared" si="6"/>
        <v>RASGEF1C</v>
      </c>
      <c r="H97">
        <f t="shared" si="7"/>
        <v>2.6256279622176133</v>
      </c>
      <c r="I97">
        <f t="shared" si="8"/>
        <v>1.5128053658334029</v>
      </c>
      <c r="J97">
        <f t="shared" si="9"/>
        <v>-1.1128225963842104</v>
      </c>
    </row>
    <row r="98" spans="1:10">
      <c r="A98" t="s">
        <v>161</v>
      </c>
      <c r="B98" t="s">
        <v>66</v>
      </c>
      <c r="C98">
        <v>19.292950999999999</v>
      </c>
      <c r="D98">
        <v>16.572351999999999</v>
      </c>
      <c r="F98" t="s">
        <v>161</v>
      </c>
      <c r="G98" t="str">
        <f t="shared" si="6"/>
        <v>RASGRP1</v>
      </c>
      <c r="H98">
        <f t="shared" si="7"/>
        <v>4.2700019260633439</v>
      </c>
      <c r="I98">
        <f t="shared" si="8"/>
        <v>4.0507064637675887</v>
      </c>
      <c r="J98">
        <f t="shared" si="9"/>
        <v>-0.21929546229575525</v>
      </c>
    </row>
    <row r="99" spans="1:10">
      <c r="A99" t="s">
        <v>161</v>
      </c>
      <c r="B99" t="s">
        <v>71</v>
      </c>
      <c r="C99">
        <v>8.0226679999999995</v>
      </c>
      <c r="D99">
        <v>7.2846820000000001</v>
      </c>
      <c r="F99" t="s">
        <v>161</v>
      </c>
      <c r="G99" t="str">
        <f t="shared" si="6"/>
        <v>RASGRP2</v>
      </c>
      <c r="H99">
        <f t="shared" si="7"/>
        <v>3.0040820958164165</v>
      </c>
      <c r="I99">
        <f t="shared" si="8"/>
        <v>2.8648659953458746</v>
      </c>
      <c r="J99">
        <f t="shared" si="9"/>
        <v>-0.13921610047054189</v>
      </c>
    </row>
    <row r="100" spans="1:10">
      <c r="A100" t="s">
        <v>161</v>
      </c>
      <c r="B100" t="s">
        <v>63</v>
      </c>
      <c r="C100">
        <v>47.700547</v>
      </c>
      <c r="D100">
        <v>39.909956999999999</v>
      </c>
      <c r="F100" t="s">
        <v>161</v>
      </c>
      <c r="G100" t="str">
        <f t="shared" si="6"/>
        <v>SERGEF</v>
      </c>
      <c r="H100">
        <f t="shared" si="7"/>
        <v>5.5759339051362327</v>
      </c>
      <c r="I100">
        <f t="shared" si="8"/>
        <v>5.3186768193411531</v>
      </c>
      <c r="J100">
        <f t="shared" si="9"/>
        <v>-0.25725708579507955</v>
      </c>
    </row>
    <row r="101" spans="1:10">
      <c r="A101" t="s">
        <v>161</v>
      </c>
      <c r="B101" t="s">
        <v>99</v>
      </c>
      <c r="C101">
        <v>43.566485999999998</v>
      </c>
      <c r="D101">
        <v>34.115367999999997</v>
      </c>
      <c r="F101" t="s">
        <v>161</v>
      </c>
      <c r="G101" t="str">
        <f t="shared" si="6"/>
        <v>SLC26A10</v>
      </c>
      <c r="H101">
        <f t="shared" si="7"/>
        <v>5.4451468474605678</v>
      </c>
      <c r="I101">
        <f t="shared" si="8"/>
        <v>5.0923498735168939</v>
      </c>
      <c r="J101">
        <f t="shared" si="9"/>
        <v>-0.35279697394367382</v>
      </c>
    </row>
    <row r="102" spans="1:10">
      <c r="A102" t="s">
        <v>161</v>
      </c>
      <c r="B102" t="s">
        <v>105</v>
      </c>
      <c r="C102">
        <v>329.30669</v>
      </c>
      <c r="D102">
        <v>187.73900399999999</v>
      </c>
      <c r="F102" t="s">
        <v>161</v>
      </c>
      <c r="G102" t="str">
        <f t="shared" si="6"/>
        <v>SLC2A4RG</v>
      </c>
      <c r="H102">
        <f t="shared" si="7"/>
        <v>8.3632880109451087</v>
      </c>
      <c r="I102">
        <f t="shared" si="8"/>
        <v>7.5525846003678563</v>
      </c>
      <c r="J102">
        <f t="shared" si="9"/>
        <v>-0.8107034105772523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mmary_RAC1 partner</vt:lpstr>
      <vt:lpstr>Summary_GEF,G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hei Kuraoka</dc:creator>
  <cp:lastModifiedBy>Morizane Ryuji</cp:lastModifiedBy>
  <dcterms:created xsi:type="dcterms:W3CDTF">2015-06-05T18:19:34Z</dcterms:created>
  <dcterms:modified xsi:type="dcterms:W3CDTF">2026-02-19T16:20:35Z</dcterms:modified>
</cp:coreProperties>
</file>